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J:\reddithpv\yuki_discussion\supplement\"/>
    </mc:Choice>
  </mc:AlternateContent>
  <xr:revisionPtr revIDLastSave="0" documentId="13_ncr:1_{5A70516A-21F6-46F2-AD85-1037FA11A083}" xr6:coauthVersionLast="40" xr6:coauthVersionMax="40" xr10:uidLastSave="{00000000-0000-0000-0000-000000000000}"/>
  <bookViews>
    <workbookView xWindow="0" yWindow="0" windowWidth="38400" windowHeight="14820" activeTab="1" xr2:uid="{00000000-000D-0000-FFFF-FFFF00000000}"/>
  </bookViews>
  <sheets>
    <sheet name="female_50" sheetId="2" r:id="rId1"/>
    <sheet name="male_50" sheetId="1" r:id="rId2"/>
  </sheet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3" i="2" l="1"/>
  <c r="D3" i="1"/>
</calcChain>
</file>

<file path=xl/sharedStrings.xml><?xml version="1.0" encoding="utf-8"?>
<sst xmlns="http://schemas.openxmlformats.org/spreadsheetml/2006/main" count="312" uniqueCount="119">
  <si>
    <t>text</t>
  </si>
  <si>
    <t>username</t>
  </si>
  <si>
    <t xml:space="preserve">Nothing against CoD. I play and enjoy it but if anyone plays even one videogame its likely CoD and basically every male I know under 40 plays it so I am not sure why people are surprised to see young musicians and athletes play it. </t>
  </si>
  <si>
    <t>**Original Submission (100%):** [I'm a male that works in retail](http://www.reddit.com/r/AdviceAnimals/comments/1hfd87) [[D]](http://imgur.com/bQ9Q1mv) _x000D_
_x000D_
**Posted:** 4h before this post by *[Dmachine52](http://www.reddit.com/user/Dmachine52)* (fixed by *[copisreallybad](http://www.reddit.com/user/copisreallybad)*)_x000D_
_x000D_
[This comment generated by an automated bot.](http://www.reddit.com/r/originalfinder/wiki/index) [*Is this match wrong?*](http://www.reddit.com/message/compose/?subject=Error%3A+1hfwtn&amp;amp;to=original-finder&amp;amp;message=%2A%2AIncorrect+match%3A%2A%2A+http%3A%2F%2Fwww.reddit.com%2Fr%2FAdviceAnimals%2Fcomments%2F1hfwtn%0A%0A%2A%2ACorrect+match%3A%2A%2A)</t>
  </si>
  <si>
    <t xml:space="preserve">Basically every man I have met off if OKC that  listed their height as 5'9" or under had obviously lied by several inches when I met them in person. I have no idea if they thought they could get away with the lie or that you just wouldn't care how much they lied when they charm you in person. _x000D_
_x000D_
It's pretty sad, I've dated guys who were 5'5" or 5'6" in the past... But I have zero interest in dating someone who is so ashamed of their height that they have to add more than one vanity inch. </t>
  </si>
  <si>
    <t>TL;DR "I'm a single male still in high school."</t>
  </si>
  <si>
    <t>Annotated By Dian</t>
  </si>
  <si>
    <t>Total Explicit Male</t>
  </si>
  <si>
    <r>
      <t xml:space="preserve">I like to think fat is more of a state of being, or a lifestyle, rather than a bodytype. </t>
    </r>
    <r>
      <rPr>
        <sz val="11"/>
        <color rgb="FFFF0000"/>
        <rFont val="Calibri"/>
        <family val="2"/>
        <scheme val="minor"/>
      </rPr>
      <t>I'm a 6'3 Male at 240</t>
    </r>
    <r>
      <rPr>
        <sz val="11"/>
        <color theme="1"/>
        <rFont val="Calibri"/>
        <family val="2"/>
        <scheme val="minor"/>
      </rPr>
      <t>, and while i am overweight, possibly even obese, I don't consider myself fat. I definitely know that I need to fix it, though.</t>
    </r>
  </si>
  <si>
    <t>Explicit Male</t>
  </si>
  <si>
    <r>
      <rPr>
        <sz val="11"/>
        <color rgb="FFFF0000"/>
        <rFont val="Calibri"/>
        <family val="2"/>
        <scheme val="minor"/>
      </rPr>
      <t xml:space="preserve">As a bald man </t>
    </r>
    <r>
      <rPr>
        <sz val="11"/>
        <color theme="1"/>
        <rFont val="Calibri"/>
        <family val="2"/>
        <scheme val="minor"/>
      </rPr>
      <t>I welcome the hair test!  At least, I understand they can't do them if your hair is less than a quarter inch in length, which mine generally is.</t>
    </r>
  </si>
  <si>
    <r>
      <t xml:space="preserve">I would say your eyebrows are just fine, you might be overly concerned with them.  I have a few friends that aren't ashamed to admit they get their eyebrows threaded which is a viable option if you are really insecure about them but I think they are very strong and manly, I would not change them personally.  If you shave your beard though I do think you might have to adjust your hair style to something less bushy and more refined but this could definitely step up your attractiveness level in my opinion, but if you choose not to you are already very handsome compared to many other males I encounter on a day to day basis.  </t>
    </r>
    <r>
      <rPr>
        <sz val="11"/>
        <color rgb="FFFF0000"/>
        <rFont val="Calibri"/>
        <family val="2"/>
        <scheme val="minor"/>
      </rPr>
      <t>I am a straight male</t>
    </r>
    <r>
      <rPr>
        <sz val="11"/>
        <color theme="1"/>
        <rFont val="Calibri"/>
        <family val="2"/>
        <scheme val="minor"/>
      </rPr>
      <t xml:space="preserve"> 25 y/o in California if that helps add perspective.  I would like to applaud your ability to take criticism as well, you will go far with that open attitude, sir!</t>
    </r>
  </si>
  <si>
    <r>
      <t xml:space="preserve">Of course I'd pass the test. </t>
    </r>
    <r>
      <rPr>
        <sz val="11"/>
        <color rgb="FFFF0000"/>
        <rFont val="Calibri"/>
        <family val="2"/>
        <scheme val="minor"/>
      </rPr>
      <t>I'm a white male.</t>
    </r>
  </si>
  <si>
    <r>
      <rPr>
        <sz val="11"/>
        <color rgb="FFFF0000"/>
        <rFont val="Calibri"/>
        <family val="2"/>
        <scheme val="minor"/>
      </rPr>
      <t xml:space="preserve">As a straight man I </t>
    </r>
    <r>
      <rPr>
        <sz val="11"/>
        <color theme="1"/>
        <rFont val="Calibri"/>
        <family val="2"/>
        <scheme val="minor"/>
      </rPr>
      <t>have totally embraced our factions innate fabulousness. I  am so buying that patriotic camo that's coming out &amp;amp; pairing it with the rainbow decal. _x000D_
_x000D_
And you're right he crossed the line from gay jokes to homo hate after his first comment.</t>
    </r>
  </si>
  <si>
    <r>
      <rPr>
        <sz val="11"/>
        <color rgb="FFFF0000"/>
        <rFont val="Calibri"/>
        <family val="2"/>
        <scheme val="minor"/>
      </rPr>
      <t>I am a male sub</t>
    </r>
    <r>
      <rPr>
        <sz val="11"/>
        <color theme="1"/>
        <rFont val="Calibri"/>
        <family val="2"/>
        <scheme val="minor"/>
      </rPr>
      <t xml:space="preserve"> to AskWomen and I notice sexism all OVER THE PLACE on reddit (not much at all no /r/AskWomen).  it bothers me.  equality is important to me</t>
    </r>
  </si>
  <si>
    <r>
      <t xml:space="preserve">Or gay and want to get married, or black in the deep south in a white area, or Mexican in Arizona, or white and in prison. _x000D_
_x000D_
While I agree that it's better here then the middle east since no one is beheading anyone in the USA or throwing acid in their faces, it still kinda sucks for certain groups of people in certain places._x000D_
</t>
    </r>
    <r>
      <rPr>
        <sz val="11"/>
        <color rgb="FFFF0000"/>
        <rFont val="Calibri"/>
        <family val="2"/>
        <scheme val="minor"/>
      </rPr>
      <t>_x000D_
Really glad that I'm a white male living in New York.</t>
    </r>
  </si>
  <si>
    <r>
      <t xml:space="preserve">Check out Lulu's on 14th and Ogden. She is an awesome person and trendy, etc. She has been open a few years as an independent salon and a lot of hip people go to her. I know a few people who go to her consistently. </t>
    </r>
    <r>
      <rPr>
        <sz val="11"/>
        <color rgb="FFFF0000"/>
        <rFont val="Calibri"/>
        <family val="2"/>
        <scheme val="minor"/>
      </rPr>
      <t>I am a straight male btw</t>
    </r>
    <r>
      <rPr>
        <sz val="11"/>
        <color theme="1"/>
        <rFont val="Calibri"/>
        <family val="2"/>
        <scheme val="minor"/>
      </rPr>
      <t xml:space="preserve">, but I take hair very seriously. She was gonna be my beard coach at one point._x000D_
_x000D_
Edit: I personally specialize in head shaving and dreadlocking if you need any of that. Usually people get one and then the other... </t>
    </r>
  </si>
  <si>
    <r>
      <rPr>
        <sz val="11"/>
        <color rgb="FFFF0000"/>
        <rFont val="Calibri"/>
        <family val="2"/>
        <scheme val="minor"/>
      </rPr>
      <t>As men we have to deal with that in pop culture</t>
    </r>
    <r>
      <rPr>
        <sz val="11"/>
        <color theme="1"/>
        <rFont val="Calibri"/>
        <family val="2"/>
        <scheme val="minor"/>
      </rPr>
      <t>, news, and daily life. You're just getting a dose of something you're not used to because it doesn't happen everywhere else.</t>
    </r>
  </si>
  <si>
    <r>
      <t xml:space="preserve">It really is. Its populated mostly by heterosexual men. Now and then I'll see a post by a homosexual man or a heterosexual woman. I have not seen a post by a woman who has identified as non-heteronormative._x000D_
_x000D_
While I myself am involved in gender activism, I find that when I post on here I overwhelmingly re-produce the heteronormative narrative. This is partly because it is mostly straight men on here and we discuss in those terms. </t>
    </r>
    <r>
      <rPr>
        <sz val="11"/>
        <color rgb="FFFF0000"/>
        <rFont val="Calibri"/>
        <family val="2"/>
        <scheme val="minor"/>
      </rPr>
      <t xml:space="preserve">As a straight man </t>
    </r>
    <r>
      <rPr>
        <sz val="11"/>
        <color theme="1"/>
        <rFont val="Calibri"/>
        <family val="2"/>
        <scheme val="minor"/>
      </rPr>
      <t>I tend to agree with and reaffirm the experiences of other straight men. _x000D_
_x000D_
On the other hand, I and other men on here, definitely disagree with the misogyny and homophobia that goes on here. There are a good many posts on r/nofap that speak out against objectification. We don't merely reproduce the madonna-whore complex that reddit in a big way reproduces. I know, and I think others come to this realisation too, is that pornography and masturbation in our culture is heteronormative and misogynstic. By kicking the habit, in a big way we change ourselves, and in a little way we change society. _x000D_
_x000D_
What are your thoughts? If you don't mind asking, how do you identify your sexuality?</t>
    </r>
  </si>
  <si>
    <r>
      <t xml:space="preserve">I worked a few summers for a state park and fought 2 forest fires, both started by idiot campers. I've dug fire lines, cleared brush, and acted as a runner (which means scouting the fire's progress and grabbing any supplies needed like gas or water or a chainsaw for brush). I never want to do it again. I've worked with convicts and they all are volunteer. They can't be violent offenders and all of them love being outside working. _x000D_
_x000D_
The scariest thing about digging a line is when the fire overtakes you and it will. It can happen in seconds. Imagine being in a forest. Tall pine trees and rich brown dirt everywhere. Now imagine the ground turns black, the start trees collapsing as their roots burn away, and any small vegetation burns like old cartoon like dynamite fuses, hissing and popping. A helicopter dumping water overhead does nothing, the water evaporated before hitting the ground or missing the drop by a few yards. Imagine the smoke so dark you lose track of the sun and because the terrain changed you have no idea where your escape route was. _x000D_
_x000D_
</t>
    </r>
    <r>
      <rPr>
        <sz val="11"/>
        <color rgb="FFFF0000"/>
        <rFont val="Calibri"/>
        <family val="2"/>
        <scheme val="minor"/>
      </rPr>
      <t>As a free man</t>
    </r>
    <r>
      <rPr>
        <sz val="11"/>
        <color theme="1"/>
        <rFont val="Calibri"/>
        <family val="2"/>
        <scheme val="minor"/>
      </rPr>
      <t xml:space="preserve"> I would never sign up for that again but I can see why a prisoner who might be serving 30 years for a drug offense might want to get out a bit and stretch his legs. Even if it could mean early death. </t>
    </r>
  </si>
  <si>
    <r>
      <t xml:space="preserve">This happens in every subreddit. Some, however, are better at relegating it than others. For example, r/atheism devolved to simply bashing on faith (which i'm not against and it needs to be done - no one knows they're wrong unless you criticize them - but it gets excessive when that's all that happens). I was subscribed to the subreddit for a while because i am a strong believer that children do not necessarily belong with the mother - i for one would fight an ex wife tooth and nail before giving up custody of my kids. After a couple weeks of noticing the constant self-victimization in the subreddit, though, i unsubscribed. </t>
    </r>
    <r>
      <rPr>
        <sz val="11"/>
        <color rgb="FFFF0000"/>
        <rFont val="Calibri"/>
        <family val="2"/>
        <scheme val="minor"/>
      </rPr>
      <t xml:space="preserve">As men we are already privileged </t>
    </r>
    <r>
      <rPr>
        <sz val="11"/>
        <color theme="1"/>
        <rFont val="Calibri"/>
        <family val="2"/>
        <scheme val="minor"/>
      </rPr>
      <t>- we dont have to worry about getting jumped by women in an alley and raped on any night of the week - and trying to make us out to be victims when we aren't is just disrespectful to people who are actual victims.</t>
    </r>
  </si>
  <si>
    <r>
      <rPr>
        <sz val="11"/>
        <color rgb="FFFF0000"/>
        <rFont val="Calibri"/>
        <family val="2"/>
        <scheme val="minor"/>
      </rPr>
      <t>I'm a male, so read my comment as that. I understand your problem</t>
    </r>
    <r>
      <rPr>
        <sz val="11"/>
        <color theme="1"/>
        <rFont val="Calibri"/>
        <family val="2"/>
        <scheme val="minor"/>
      </rPr>
      <t>, and it's not weird to be annoyed by it._x000D_
_x000D_
The same animations and actions for both gender may be a techincal limitation of the game. Recording the animations twice and designing completely different side quests may not worth the time, and most players are okay with just the cosmetic change on the player character._x000D_
_x000D_
A good example would be the Mass Effect trilogy, exceptionally Mass Effect 2, where you can choose to play as a female character as well. There is a dress in the game, but [the played animation](http://youtu.be/8p6pGHdekMw?t=15s) is exactly the same as the male one, creating a really, really weird scene.</t>
    </r>
  </si>
  <si>
    <r>
      <t>I recently scored a job bartending at a strip join in the city (</t>
    </r>
    <r>
      <rPr>
        <sz val="11"/>
        <color rgb="FFFF0000"/>
        <rFont val="Calibri"/>
        <family val="2"/>
        <scheme val="minor"/>
      </rPr>
      <t>I am a male)</t>
    </r>
    <r>
      <rPr>
        <sz val="11"/>
        <color theme="1"/>
        <rFont val="Calibri"/>
        <family val="2"/>
        <scheme val="minor"/>
      </rPr>
      <t xml:space="preserve"> on weekends. $30+ an hour, excellent tips can drink during work and naked women everywhere :D You can't wipe the grin off my face while I am there.</t>
    </r>
  </si>
  <si>
    <r>
      <t xml:space="preserve">If they are really wanting a relationship with you, they will wait on sex.  I wouldn't say have a hard-fast rule on how many dates with a guy before it happens, but make it so it's when YOU are ready.  _x000D_
_x000D_
Today everyone is about instant gratification, and that goes for jumping in the sack too early when dating._x000D_
_x000D_
</t>
    </r>
    <r>
      <rPr>
        <sz val="11"/>
        <color rgb="FFFF0000"/>
        <rFont val="Calibri"/>
        <family val="2"/>
        <scheme val="minor"/>
      </rPr>
      <t>I'm a mid-30's male</t>
    </r>
    <r>
      <rPr>
        <sz val="11"/>
        <color theme="1"/>
        <rFont val="Calibri"/>
        <family val="2"/>
        <scheme val="minor"/>
      </rPr>
      <t xml:space="preserve"> and if a woman is ready to jump in the sack with me after 2 dates, I find that worrisome and makes me wonder about the commitment of the relationship.  And what I mean by that is the commitment of it being a long relationship._x000D_
_x000D_
So far that philosophy holds true, as there is not someone that I'm willing to stand at the altar and wait for currently._x000D_
_x000D_
So my advice is to go out on dates with guys you like.  If one of them starts pressuring you from the start, 86 him and move on.  When you have a guy that is willing to go 5-6 dates and a month into a relationship before sex becomes important, it's more likely that he will be willing to put in the time and effort to make a long relationship work._x000D_
_x000D_
I wouldn't say you can't find a guy your age that will fit into this "mold" (for lack of a better word), but it's going to a rare find.  Good luck.</t>
    </r>
  </si>
  <si>
    <t>Not Sure</t>
  </si>
  <si>
    <r>
      <t xml:space="preserve">Anybody who thinks stop and frisk is acceptable has not experienced it. _x000D_
_x000D_
</t>
    </r>
    <r>
      <rPr>
        <sz val="11"/>
        <color rgb="FFFF0000"/>
        <rFont val="Calibri"/>
        <family val="2"/>
        <scheme val="minor"/>
      </rPr>
      <t>I'm a white male</t>
    </r>
    <r>
      <rPr>
        <sz val="11"/>
        <color theme="1"/>
        <rFont val="Calibri"/>
        <family val="2"/>
        <scheme val="minor"/>
      </rPr>
      <t xml:space="preserve">, and I have been stopped and frisked by the NYPD. To suggest it is anything other than intrusive and violating is asinine. _x000D_
_x000D_
It's a shit policy that needs to go. </t>
    </r>
  </si>
  <si>
    <r>
      <t xml:space="preserve">Look, I'll agree that I'm inclined to talk to women because they have two X chromosomes to my one given </t>
    </r>
    <r>
      <rPr>
        <sz val="11"/>
        <color rgb="FFFF0000"/>
        <rFont val="Calibri"/>
        <family val="2"/>
        <scheme val="minor"/>
      </rPr>
      <t>that I'm a straight male</t>
    </r>
    <r>
      <rPr>
        <sz val="11"/>
        <color theme="1"/>
        <rFont val="Calibri"/>
        <family val="2"/>
        <scheme val="minor"/>
      </rPr>
      <t>, but you're saying that you don't process anything more than that? No "fuck yeah, this person's interesting, I don't care if she's married or unattractive" at any point for anyone? Not even unconsciously?  _x000D_
_x000D_
I mean, apparently you're not just treating women differently than men, but you see no problem in doing so. I just hope it doesn't extend to your professional career or views on social norms.</t>
    </r>
  </si>
  <si>
    <r>
      <rPr>
        <sz val="11"/>
        <color rgb="FFFF0000"/>
        <rFont val="Calibri"/>
        <family val="2"/>
        <scheme val="minor"/>
      </rPr>
      <t>I'm a male</t>
    </r>
    <r>
      <rPr>
        <sz val="11"/>
        <color theme="1"/>
        <rFont val="Calibri"/>
        <family val="2"/>
        <scheme val="minor"/>
      </rPr>
      <t>, and I'd say I have no preference.  Looking through my Pandora list I'd say I have more female vocalists on there, but more male bands.</t>
    </r>
  </si>
  <si>
    <r>
      <t>Doesn't illegitimatize my argument. Do you put effort into making your hair look good? Do you dress well? Do you have good hygiene? I'm sure there are plenty of things you do to make yourself more presentable, and just because you use cosmetics and want to look good, it's unfair to jump to the conclusion that you do so because you must be insecure. _x000D_
_x000D_
I, for one, don't give a fuck that</t>
    </r>
    <r>
      <rPr>
        <sz val="11"/>
        <color rgb="FFFF0000"/>
        <rFont val="Calibri"/>
        <family val="2"/>
        <scheme val="minor"/>
      </rPr>
      <t xml:space="preserve"> I'm a 5'6" male</t>
    </r>
    <r>
      <rPr>
        <sz val="11"/>
        <color theme="1"/>
        <rFont val="Calibri"/>
        <family val="2"/>
        <scheme val="minor"/>
      </rPr>
      <t xml:space="preserve"> and I've always been perfectly happy at that height. Since the average height for women is 5'5", there have always been plenty of women available to me at that height, too. Trouble is, I don't get taken seriously at this height. In the workplace, at school, among my friends, etc, they all treat me like I'm a little boy, just because I look like one._x000D_
_x000D_
If I don't want to be treated that way, does that make me insecure? Or just a normal human being?</t>
    </r>
  </si>
  <si>
    <r>
      <t xml:space="preserve">Reddit is about all I have anymore. I used to be an active piano teacher with a studio of 75 students. Now I'm down to 4. I work as an adjunct professor at a community college 160 miles away (I make the commute via public transit) but I only make $505/month before taxes for that. I'm sleeping illegally in the studio where I used to teach because I was evicted from my apartment. Because </t>
    </r>
    <r>
      <rPr>
        <sz val="11"/>
        <color rgb="FFFF0000"/>
        <rFont val="Calibri"/>
        <family val="2"/>
        <scheme val="minor"/>
      </rPr>
      <t>I'm a single male</t>
    </r>
    <r>
      <rPr>
        <sz val="11"/>
        <color theme="1"/>
        <rFont val="Calibri"/>
        <family val="2"/>
        <scheme val="minor"/>
      </rPr>
      <t xml:space="preserve"> with no kids, I don't qualify for any government safety net programs--Governor Scott has said that assistance should only be for children. Food banks and churches accuse me of lying about my circumstances to get free food to sell to others (absolutely not true, but the upshot is that apparently I don't qualify even for that). I'm down to eating just rice every other day, because I can't even afford to get beans to add to it. I have no car, and I owe $20,000 in back taxes to the IRS. Family is far away, and I am always the one who has to contact them. And then, I have to literally beg to speak with my nieces. I tried to find other work, but McD's wouldn't hire me because my master's degree was a red flag to him--he said I must be a bad employee to have a master's degree and apply to McD's. I left my degree off the Wendy's application. The manager deduced that I had more education, then said he couldn't hire someone who would lie on their application. A temp agency took my application, but after 2 weeks of calling to see if they had any jobs for me, told me to not call them back anymore. A car dealership said that another salesperson on staff would dilute everyone's earnings so he wasn't hiring. A limo company made me spend $260 so far (which puts me at risk of eviction from my teaching studio because I used the rent money for that) to get county licenses and has yet to process my application or give me work. I'm honestly just waiting for the last strands in my life to unravel. A couple of weeks ago, I got the materials necessary to end my life via CO poisoning. I obviously haven't used them yet, but that's because I'm deeply scared. The folks at /r/SuicideWatch helped me through the most recent crisis. No one would know if I were gone for weeks. The school would fire me over email when I didn't show up twice in a row to teach lessons. Family doesn't contact me, so it would be months before they even suspected anything was wrong. The landlord here at the studio would probably be the first to find me, probably as they forced the door open to collect past due rent or force an eviction. I'd be cremated with indigents and that would be the end.</t>
    </r>
  </si>
  <si>
    <r>
      <rPr>
        <sz val="11"/>
        <color rgb="FFFF0000"/>
        <rFont val="Calibri"/>
        <family val="2"/>
        <scheme val="minor"/>
      </rPr>
      <t>Seeing as I am a male</t>
    </r>
    <r>
      <rPr>
        <sz val="11"/>
        <color theme="1"/>
        <rFont val="Calibri"/>
        <family val="2"/>
        <scheme val="minor"/>
      </rPr>
      <t xml:space="preserve"> chauvinist pig I do know that Croatia has a lot of fine women. Additionally I know that it traditionally has been in the realm of HRE and later Austria-Hungary i.e like Slovenia it has historically had more ties to western Europ than the other parts of former Yugoslavia. Also, parts of Dubrovnik are world herritage sites. </t>
    </r>
  </si>
  <si>
    <r>
      <rPr>
        <sz val="11"/>
        <color rgb="FFFF0000"/>
        <rFont val="Calibri"/>
        <family val="2"/>
        <scheme val="minor"/>
      </rPr>
      <t>I am a male</t>
    </r>
    <r>
      <rPr>
        <sz val="11"/>
        <color theme="1"/>
        <rFont val="Calibri"/>
        <family val="2"/>
        <scheme val="minor"/>
      </rPr>
      <t xml:space="preserve"> and I find this () sexy.  There I said it._x000D_
_x000D_
**edit** /u/romijo - Sorry if I offended you.  Everyone else, I hope I offended you.</t>
    </r>
  </si>
  <si>
    <r>
      <rPr>
        <sz val="11"/>
        <color rgb="FFFF0000"/>
        <rFont val="Calibri"/>
        <family val="2"/>
        <scheme val="minor"/>
      </rPr>
      <t>As a 6 foot 4 male</t>
    </r>
    <r>
      <rPr>
        <sz val="11"/>
        <color theme="1"/>
        <rFont val="Calibri"/>
        <family val="2"/>
        <scheme val="minor"/>
      </rPr>
      <t xml:space="preserve"> I hate that car. I couldnt sit in it with the moon roof closed.</t>
    </r>
  </si>
  <si>
    <r>
      <t xml:space="preserve">I can pretty much brush my tonsils without gagging.  Unfortunately </t>
    </r>
    <r>
      <rPr>
        <sz val="11"/>
        <color rgb="FFFF0000"/>
        <rFont val="Calibri"/>
        <family val="2"/>
        <scheme val="minor"/>
      </rPr>
      <t>for reddit I am a male and hetero.</t>
    </r>
  </si>
  <si>
    <r>
      <t>How about "tinira"? I know it can mean "fuck" in English, but IDK."Tinira" always has an extra meaning or vibe which the English word "fuck" doesn't have. "I fucked her in the ass" sounds more bland than "Tinira ko siya pwet." Maybe because "tinira" can also mean "beat" or "strike", so maybe</t>
    </r>
    <r>
      <rPr>
        <sz val="11"/>
        <color rgb="FFFF0000"/>
        <rFont val="Calibri"/>
        <family val="2"/>
        <scheme val="minor"/>
      </rPr>
      <t xml:space="preserve"> I'm just a male domination</t>
    </r>
    <r>
      <rPr>
        <sz val="11"/>
        <color theme="1"/>
        <rFont val="Calibri"/>
        <family val="2"/>
        <scheme val="minor"/>
      </rPr>
      <t xml:space="preserve"> punish-her-through-sex type of an asshole.</t>
    </r>
  </si>
  <si>
    <r>
      <rPr>
        <sz val="11"/>
        <color rgb="FFFF0000"/>
        <rFont val="Calibri"/>
        <family val="2"/>
        <scheme val="minor"/>
      </rPr>
      <t>As a gay man</t>
    </r>
    <r>
      <rPr>
        <sz val="11"/>
        <color theme="1"/>
        <rFont val="Calibri"/>
        <family val="2"/>
        <scheme val="minor"/>
      </rPr>
      <t xml:space="preserve"> I find it somewhat - for lack of a better word - offensive that other gay men consider friendship the lesser prize (or not even a prize at all). Do you relate?_x000D_
</t>
    </r>
  </si>
  <si>
    <r>
      <t xml:space="preserve">once about 20 years ago when i was like 18, </t>
    </r>
    <r>
      <rPr>
        <sz val="11"/>
        <color rgb="FFFF0000"/>
        <rFont val="Calibri"/>
        <family val="2"/>
        <scheme val="minor"/>
      </rPr>
      <t>i was water skiing.  i am a male</t>
    </r>
    <r>
      <rPr>
        <sz val="11"/>
        <color theme="1"/>
        <rFont val="Calibri"/>
        <family val="2"/>
        <scheme val="minor"/>
      </rPr>
      <t>. these are both pertinent facts._x000D_
_x000D_
i was skiing along, having a good time.  then i fell backwards, landed with my legs split, and water shot up my tight little asshole and ripped it.  :(  i kinda  know what it's like to have a period because i bled for a week.  i know my uterus wasn't in painful upheaval, but a ripped asshole does come with it's own discomfort, i assure you.  so i don't feel like i am being facetious in saying i sort of experienced a menstrual cycle lol_x000D_
_x000D_
also, during this healing/bleeding out of the ass week, i was a waiter and had to pull my shifts still.  so, not being a female with experience on how to handle persistent and bloody crotch leakage (is the anus considered part of the crotch?), i had no idea how to handle it.  so i had pinned a small handtowel/washcloth in place to help soak up my battle wound.  ok, so check this out:  i was taking a table's order when i feel this Rag of Shame begin to slip down the inside of my pants leg, and i was wearing baggy pants.  holy shit, i wish i could tell you guys that i wasn't able to make it to the restroom without revealing this bloody ass rag to the world, but i was.  i'm sorry to rob you of that pleasure, internet.  but that's what happened</t>
    </r>
  </si>
  <si>
    <r>
      <t xml:space="preserve">"I want to be an actress"_x000D_
_x000D_
</t>
    </r>
    <r>
      <rPr>
        <sz val="11"/>
        <color rgb="FFFF0000"/>
        <rFont val="Calibri"/>
        <family val="2"/>
        <scheme val="minor"/>
      </rPr>
      <t>I'm a male.</t>
    </r>
  </si>
  <si>
    <r>
      <t>The supernatural being has to be a male because it's a male dominated culture (</t>
    </r>
    <r>
      <rPr>
        <sz val="11"/>
        <color rgb="FFFF0000"/>
        <rFont val="Calibri"/>
        <family val="2"/>
        <scheme val="minor"/>
      </rPr>
      <t>"God's a male, I'm a male</t>
    </r>
    <r>
      <rPr>
        <sz val="11"/>
        <color theme="1"/>
        <rFont val="Calibri"/>
        <family val="2"/>
        <scheme val="minor"/>
      </rPr>
      <t>, He created you for me, so you have to obey me, woman"). In cultures, where females dominate, the highest deities I'd guess are females. The tribes that used to live in Lithuania many many years ago (I think before the arrival of indoeuropeans) used to worship a female moose, for example. The leaders of the tribes were females at the time._x000D_
_x000D_
Although the male god domination is really a guess, as i'm not familiar with other cultures dominated by females. It would seem logical though.</t>
    </r>
  </si>
  <si>
    <r>
      <t xml:space="preserve">I saw the movie for the same reason! I'm a </t>
    </r>
    <r>
      <rPr>
        <sz val="11"/>
        <color rgb="FFFF0000"/>
        <rFont val="Calibri"/>
        <family val="2"/>
        <scheme val="minor"/>
      </rPr>
      <t>straight male</t>
    </r>
    <r>
      <rPr>
        <sz val="11"/>
        <color theme="1"/>
        <rFont val="Calibri"/>
        <family val="2"/>
        <scheme val="minor"/>
      </rPr>
      <t xml:space="preserve"> and I sometimes question my heterosexuality because of him</t>
    </r>
  </si>
  <si>
    <r>
      <t xml:space="preserve">I agree with everyone that says, you should treat everyone with respect. </t>
    </r>
    <r>
      <rPr>
        <sz val="11"/>
        <color rgb="FFFF0000"/>
        <rFont val="Calibri"/>
        <family val="2"/>
        <scheme val="minor"/>
      </rPr>
      <t xml:space="preserve"> I'm a muslim male</t>
    </r>
    <r>
      <rPr>
        <sz val="11"/>
        <color theme="1"/>
        <rFont val="Calibri"/>
        <family val="2"/>
        <scheme val="minor"/>
      </rPr>
      <t xml:space="preserve"> and I treat women with respect, I don't think you should have to make that assumption, cause I'm sure more often than not, it's not true.  There are tons of women that are atheists, christian, jewish, that get mistreated by their husbands, why shouldn't they get treated with your "extra" respect?</t>
    </r>
  </si>
  <si>
    <r>
      <rPr>
        <sz val="11"/>
        <color rgb="FFFF0000"/>
        <rFont val="Calibri"/>
        <family val="2"/>
        <scheme val="minor"/>
      </rPr>
      <t>I'm 27 and male.  I like Taylor Swift.  _x000D_</t>
    </r>
    <r>
      <rPr>
        <sz val="11"/>
        <color theme="1"/>
        <rFont val="Calibri"/>
        <family val="2"/>
        <scheme val="minor"/>
      </rPr>
      <t xml:space="preserve">
_x000D_
It's fun music that takes you back to a simpler time of rainbows and fairy tales.  Not to mention she's not allowed her fame/media to totally fuck her up.  seems like she doesn't even do drugs.  And when you see her on awards shows she seems to just be having a really fun time.  Almost like she makes the best of her great situation.  _x000D_
_x000D_
so in closing, I think you be hatin bro.</t>
    </r>
  </si>
  <si>
    <r>
      <rPr>
        <sz val="11"/>
        <color rgb="FFFF0000"/>
        <rFont val="Calibri"/>
        <family val="2"/>
        <scheme val="minor"/>
      </rPr>
      <t>I'm a male_x000D_</t>
    </r>
    <r>
      <rPr>
        <sz val="11"/>
        <color theme="1"/>
        <rFont val="Calibri"/>
        <family val="2"/>
        <scheme val="minor"/>
      </rPr>
      <t xml:space="preserve">
-_____________-</t>
    </r>
  </si>
  <si>
    <r>
      <rPr>
        <sz val="11"/>
        <color rgb="FFFF0000"/>
        <rFont val="Calibri"/>
        <family val="2"/>
        <scheme val="minor"/>
      </rPr>
      <t>As a male I feel the same</t>
    </r>
    <r>
      <rPr>
        <sz val="11"/>
        <color theme="1"/>
        <rFont val="Calibri"/>
        <family val="2"/>
        <scheme val="minor"/>
      </rPr>
      <t xml:space="preserve"> about females, a woman may be hot but she needs to have a good personality to be cute, I knew this girl who got teased a lot for her crooked teeth and she felt worthless, she was a petite girl and she was the nicest girl you have ever met and I loved her, her crooked teeth were something so stupid compared to her glowing personality, and to be honest U loved her smile.  Sadly she moved away and I nevet saw her again._x000D_
_x000D_
TL; DR Point is to some men it really isn't about looks, more the personality._x000D_
_x000D_
Just felt like sharing.</t>
    </r>
  </si>
  <si>
    <r>
      <rPr>
        <sz val="11"/>
        <color rgb="FFFF0000"/>
        <rFont val="Calibri"/>
        <family val="2"/>
        <scheme val="minor"/>
      </rPr>
      <t>As a white male</t>
    </r>
    <r>
      <rPr>
        <sz val="11"/>
        <color theme="1"/>
        <rFont val="Calibri"/>
        <family val="2"/>
        <scheme val="minor"/>
      </rPr>
      <t xml:space="preserve"> i request definition to be ammended to state "mentally ill white males and others with paranoid schizophrenia related delusions of grandeur."_x000D_
</t>
    </r>
  </si>
  <si>
    <r>
      <rPr>
        <sz val="11"/>
        <color rgb="FF0070C0"/>
        <rFont val="Calibri"/>
        <family val="2"/>
        <scheme val="minor"/>
      </rPr>
      <t>I'm using the male character</t>
    </r>
    <r>
      <rPr>
        <sz val="11"/>
        <color theme="1"/>
        <rFont val="Calibri"/>
        <family val="2"/>
        <scheme val="minor"/>
      </rPr>
      <t>. No Theo.</t>
    </r>
  </si>
  <si>
    <r>
      <rPr>
        <sz val="11"/>
        <color rgb="FFFF0000"/>
        <rFont val="Calibri"/>
        <family val="2"/>
        <scheme val="minor"/>
      </rPr>
      <t xml:space="preserve">as a man i feel we need </t>
    </r>
    <r>
      <rPr>
        <sz val="11"/>
        <color theme="1"/>
        <rFont val="Calibri"/>
        <family val="2"/>
        <scheme val="minor"/>
      </rPr>
      <t>to make something that makes semen taste like pina colada now._x000D_
_x000D_
Forget my previous statement, boobies are their own reward, lets focus on making flavored semen a reality</t>
    </r>
  </si>
  <si>
    <r>
      <rPr>
        <sz val="11"/>
        <color rgb="FFFF0000"/>
        <rFont val="Calibri"/>
        <family val="2"/>
        <scheme val="minor"/>
      </rPr>
      <t>I'm a straight male</t>
    </r>
    <r>
      <rPr>
        <sz val="11"/>
        <color theme="1"/>
        <rFont val="Calibri"/>
        <family val="2"/>
        <scheme val="minor"/>
      </rPr>
      <t xml:space="preserve"> who has imagined what it would be like to be an insanely hot girl not for any odd or sexual reason, but purely for the fact that everyone pays attention to you and worships the ground you walk on. </t>
    </r>
  </si>
  <si>
    <r>
      <t xml:space="preserve">You are so right about religion being a disease and rotting everything it touches. This is especially evident anywhere there is an official state religion. _x000D_
</t>
    </r>
    <r>
      <rPr>
        <sz val="11"/>
        <color rgb="FFFF0000"/>
        <rFont val="Calibri"/>
        <family val="2"/>
        <scheme val="minor"/>
      </rPr>
      <t>_x000D_
As a young man I was a huge supporter of the state of Israe</t>
    </r>
    <r>
      <rPr>
        <sz val="11"/>
        <color theme="1"/>
        <rFont val="Calibri"/>
        <family val="2"/>
        <scheme val="minor"/>
      </rPr>
      <t>l. This was back in the 60s when the evils of the holocaust were fresh in people's minds and the story of the rise of the democratic state of Israel seemed so noble. _x000D_
_x000D_
But now I believe that it is based on a fundamentally evil linkage between state and religion that can only lead to abuse and oppression.</t>
    </r>
  </si>
  <si>
    <r>
      <t xml:space="preserve">I'd do that but as a </t>
    </r>
    <r>
      <rPr>
        <sz val="11"/>
        <color rgb="FFFF0000"/>
        <rFont val="Calibri"/>
        <family val="2"/>
        <scheme val="minor"/>
      </rPr>
      <t>white male</t>
    </r>
    <r>
      <rPr>
        <sz val="11"/>
        <color theme="1"/>
        <rFont val="Calibri"/>
        <family val="2"/>
        <scheme val="minor"/>
      </rPr>
      <t xml:space="preserve"> I can't verbally abuse mothers without the possibility of getting smacked in the face multiple times without being able to hit back. </t>
    </r>
  </si>
  <si>
    <r>
      <rPr>
        <sz val="11"/>
        <color rgb="FFFF0000"/>
        <rFont val="Calibri"/>
        <family val="2"/>
        <scheme val="minor"/>
      </rPr>
      <t xml:space="preserve">As a male I find </t>
    </r>
    <r>
      <rPr>
        <sz val="11"/>
        <color theme="1"/>
        <rFont val="Calibri"/>
        <family val="2"/>
        <scheme val="minor"/>
      </rPr>
      <t xml:space="preserve">your show horrid-ble.  And the little cut scenes inbetween skits where you walk around the city in fast forward and make all the girl gestures....makes me want to simply put die. </t>
    </r>
  </si>
  <si>
    <r>
      <t xml:space="preserve">I think you're right, actually, I guess I'm still sort of in the "most teachers are female" mentality. Odd, because that's not even true, and </t>
    </r>
    <r>
      <rPr>
        <sz val="11"/>
        <color rgb="FFFF0000"/>
        <rFont val="Calibri"/>
        <family val="2"/>
        <scheme val="minor"/>
      </rPr>
      <t xml:space="preserve">I'm a male </t>
    </r>
    <r>
      <rPr>
        <sz val="11"/>
        <color theme="1"/>
        <rFont val="Calibri"/>
        <family val="2"/>
        <scheme val="minor"/>
      </rPr>
      <t>trying to become a teacher..</t>
    </r>
  </si>
  <si>
    <r>
      <t xml:space="preserve">He is a jungler for team Animate as far as I know. He is a close friend of EG though and they play a lot with him._x000D_
_x000D_
He is 16 though and not yet able to play in LCS. He can't really be a sub due to his age however. _x000D_
_x000D_
He plays a mean Lee Sin though and is generally a top notch jungler and hopefully we will see him in the LCS when he is of age. _x000D_
_x000D_
Main thing is, you see EG playing a lot with him because he is close friends with them. _x000D_
_x000D_
On a side note, </t>
    </r>
    <r>
      <rPr>
        <sz val="11"/>
        <color rgb="FFFF0000"/>
        <rFont val="Calibri"/>
        <family val="2"/>
        <scheme val="minor"/>
      </rPr>
      <t>even though I am a straight male</t>
    </r>
    <r>
      <rPr>
        <sz val="11"/>
        <color theme="1"/>
        <rFont val="Calibri"/>
        <family val="2"/>
        <scheme val="minor"/>
      </rPr>
      <t xml:space="preserve">, his accent is really quite attractive. x.x </t>
    </r>
  </si>
  <si>
    <r>
      <t xml:space="preserve">What really pisses me off is when people choose not to do anything their weight, but then get all upset that the men/women they find attractive aren't into them.  </t>
    </r>
    <r>
      <rPr>
        <sz val="11"/>
        <color rgb="FFFF0000"/>
        <rFont val="Calibri"/>
        <family val="2"/>
        <scheme val="minor"/>
      </rPr>
      <t>I'm a male in decent shape</t>
    </r>
    <r>
      <rPr>
        <sz val="11"/>
        <color theme="1"/>
        <rFont val="Calibri"/>
        <family val="2"/>
        <scheme val="minor"/>
      </rPr>
      <t xml:space="preserve"> and I'm attracted to women in similar shape. If you want to date models, you damn better bust your ass to get in that kind of shape.  </t>
    </r>
  </si>
  <si>
    <r>
      <t xml:space="preserve">All of that was accurate till the bitch part. </t>
    </r>
    <r>
      <rPr>
        <sz val="11"/>
        <color rgb="FFFF0000"/>
        <rFont val="Calibri"/>
        <family val="2"/>
        <scheme val="minor"/>
      </rPr>
      <t>I'm a male human,</t>
    </r>
    <r>
      <rPr>
        <sz val="11"/>
        <color theme="1"/>
        <rFont val="Calibri"/>
        <family val="2"/>
        <scheme val="minor"/>
      </rPr>
      <t xml:space="preserve"> not a female dog. But yes, I am a gay boy faggot/etc._x000D_
_x000D_
You're a bigot.</t>
    </r>
  </si>
  <si>
    <r>
      <t xml:space="preserve">let me start... </t>
    </r>
    <r>
      <rPr>
        <sz val="11"/>
        <color rgb="FFFF0000"/>
        <rFont val="Calibri"/>
        <family val="2"/>
        <scheme val="minor"/>
      </rPr>
      <t>i am a male and</t>
    </r>
    <r>
      <rPr>
        <sz val="11"/>
        <color theme="1"/>
        <rFont val="Calibri"/>
        <family val="2"/>
        <scheme val="minor"/>
      </rPr>
      <t xml:space="preserve"> i had a male roommate one time that was a male prostitute.. he never brought the girls to the house would ussaly be at there place or make them buy a hotel or something. after a few times of doing it he quit. dont get me wrong he got paid to get laid guys best dream you would think. He said it ruined him on an emotional level. he liked the money but ended up hating himself. You will only put your self at an emotional low... you may have money and keep what you have but you will lose respect for yourself witch is the drive of life. rather then being a whore why not strip? money is good and you get to dance and you are not sucking a dick for money. I knew a few guys that danced at a gay club would walk home with like a grand a night. I knew a girl that did it and she was making more. dancing is better than being a whore. pm me if you have more questions.  </t>
    </r>
  </si>
  <si>
    <t>Not sure, 'man I"</t>
  </si>
  <si>
    <r>
      <t xml:space="preserve">I know that this was a joke, but </t>
    </r>
    <r>
      <rPr>
        <sz val="11"/>
        <color rgb="FF0070C0"/>
        <rFont val="Calibri"/>
        <family val="2"/>
        <scheme val="minor"/>
      </rPr>
      <t>man I</t>
    </r>
    <r>
      <rPr>
        <sz val="11"/>
        <color theme="1"/>
        <rFont val="Calibri"/>
        <family val="2"/>
        <scheme val="minor"/>
      </rPr>
      <t xml:space="preserve"> had to pause the video multiple times before continuing. Keep up the good work, guys!_x000D_
_x000D_
</t>
    </r>
  </si>
  <si>
    <t>Not sure, but sounds female</t>
  </si>
  <si>
    <t xml:space="preserve">Explicit Male
</t>
  </si>
  <si>
    <t>Not, sure</t>
  </si>
  <si>
    <t>Explicit Female</t>
  </si>
  <si>
    <r>
      <t xml:space="preserve">Oh sorry, I should have known you guys prefer women blabbering for an unnecessarily long time instead of getting down to business. Let me try again: _x000D_
_x000D_
Dear fellow redditors, _x000D_
_x000D_
</t>
    </r>
    <r>
      <rPr>
        <sz val="11"/>
        <color rgb="FFFF0000"/>
        <rFont val="Calibri"/>
        <family val="2"/>
        <scheme val="minor"/>
      </rPr>
      <t>I am an adult female</t>
    </r>
    <r>
      <rPr>
        <sz val="11"/>
        <color theme="1"/>
        <rFont val="Calibri"/>
        <family val="2"/>
        <scheme val="minor"/>
      </rPr>
      <t xml:space="preserve"> that is pro-choice. I do not wish for clinics to be shut down. However I wish to have a sticker that says "sit down and let the men take care of business" instead of "I stand with Wendy", because I do not think a woman should waste everyone's time. It does nothing but reinforce the view that women need to stay in the kitchen, away from important matters such as this, because when they are allowed near important matters, they talk nonsensically for literally hours, and important matters that should have been dealt with are delayed to be dealt with later. At which point, they are likely to waste time again. Time that could have been so much better spent helping the people that would be affected by the clinics shutting down, or educating others about why the clinics are important, or any number of things that are actually productive. _x000D_
_x000D_
So, fellow redditors, do you perchance know where I could find such a sticker?  _x000D_
_x000D_
Thank you for reading my message. _x000D_
_x000D_
This message was posted by s0nicfreak. </t>
    </r>
  </si>
  <si>
    <r>
      <rPr>
        <sz val="11"/>
        <color rgb="FFFF0000"/>
        <rFont val="Calibri"/>
        <family val="2"/>
        <scheme val="minor"/>
      </rPr>
      <t>As a woman I still have a man-crush on him</t>
    </r>
    <r>
      <rPr>
        <sz val="11"/>
        <color theme="1"/>
        <rFont val="Calibri"/>
        <family val="2"/>
        <scheme val="minor"/>
      </rPr>
      <t>. And a ladyboner. And well... I won't get into it.</t>
    </r>
  </si>
  <si>
    <t>Not Sure, This person is probably male, but that's not captured by the expression</t>
  </si>
  <si>
    <r>
      <t xml:space="preserve">I'm a bit late, sorry, but I'll throw in my opinion in case you feel like reading it._x000D_
_x000D_
I have a few very close guy friends that I hang out with all the time. I don't have any sexual interest in them, so choosing to hang out with them for a day instead of seeing my boyfriend is really no different than having a "girl's day" to me. That being said, it's still completely normal for you to be feeling a bit jealous._x000D_
_x000D_
If I am going somewhere with my guy friend or friends, I typically am not in frequent contact with my bf, the same as </t>
    </r>
    <r>
      <rPr>
        <sz val="11"/>
        <color rgb="FF00B0F0"/>
        <rFont val="Calibri"/>
        <family val="2"/>
        <scheme val="minor"/>
      </rPr>
      <t>if I'm with female friends</t>
    </r>
    <r>
      <rPr>
        <sz val="11"/>
        <color theme="1"/>
        <rFont val="Calibri"/>
        <family val="2"/>
        <scheme val="minor"/>
      </rPr>
      <t>. You mentioned in another comment that she's helping him move and that they're doing a road trip of sorts. This means that she's either helping him carry stuff or that they're keeping each other company in the care. Both of these are really lame if one of the two people is on his or her phone all the time. I'd expect that she's just enjoying her time catching up with a good friend._x000D_
_x000D_
If you're really worried about it then I'd talk to her when she gets back. You said she'll be back in a few days, so I wouldn't say anything about it now as that will just make her worry for the last few days of her trip._x000D_
_x000D_
Write down the things that you're feeling now and talk to her when she's home. You guys probably just need to establish expectations for how frequently you'll contact each other if you're apart for a while.</t>
    </r>
  </si>
  <si>
    <r>
      <t xml:space="preserve">Those methods help more than boys. It's not about gender, it's about learning style. Although those statistics apparently show that these things are more prevalent in males, it doesn't entirely exclude them from females having them. It's a more/less heard of type of situation. _x000D_
_x000D_
This article says itself that it's a behavior problem as well. If you're fucking around in class, any teacher, male or female, is going to rightly get pissed off. Should they grade you harder? No. Are their people that do it? probably, and wrongly so. You can't tell me that you would be a perfect citizen after you've had a kid being absolutely rambunctious throughout your class with very clear bad behavior(excluding kids with behavior disorders that can't help it, who normally have access to lots of resources to assist these things, at least in Texas), and not pay attention to their classwork more closely. _x000D_
_x000D_
I've sat through classes, multiple instances of both genders being absolutely ridiculous in class. It's not just boys. Why should an inability to follow directions and be on good behavior be excused if it's not associated with a documented disorder grant you a right to whine about boys getting in trouble more? If statistics show a gender difference in behavior, the problem should be taken care of at home, and in school if you have proper documentation of a behavior issue then you should have access to resources to compensate for this when available. If it's not documented, and you're just being a rambunctious child, it's not the teachers fault...it's the parents. _x000D_
_x000D_
Learning styles should be emphasized. Not gender styles. </t>
    </r>
    <r>
      <rPr>
        <sz val="11"/>
        <color rgb="FFFF0000"/>
        <rFont val="Calibri"/>
        <family val="2"/>
        <scheme val="minor"/>
      </rPr>
      <t>I'm a female,</t>
    </r>
    <r>
      <rPr>
        <sz val="11"/>
        <color theme="1"/>
        <rFont val="Calibri"/>
        <family val="2"/>
        <scheme val="minor"/>
      </rPr>
      <t xml:space="preserve"> and I would have been absolutely a hundred times more successful in the public school system if they offered these different learning styles and tools. It's not super possible in larger public schools, but I was able to get it in a smaller public school without having to have documentation of a behavioral/learning issue.  </t>
    </r>
  </si>
  <si>
    <r>
      <t xml:space="preserve">I think you just know shitty people. </t>
    </r>
    <r>
      <rPr>
        <sz val="11"/>
        <color rgb="FFFF0000"/>
        <rFont val="Calibri"/>
        <family val="2"/>
        <scheme val="minor"/>
      </rPr>
      <t>I'm a female</t>
    </r>
    <r>
      <rPr>
        <sz val="11"/>
        <color theme="1"/>
        <rFont val="Calibri"/>
        <family val="2"/>
        <scheme val="minor"/>
      </rPr>
      <t xml:space="preserve"> and I'm not like that, nor is anyone that I know. I don't know how old you are or where you live, but in the 30-ish age group where I live, in my demographic at least, that is not really the case. If anything, I'm going to say that the guys need a bit more backbone these days.</t>
    </r>
  </si>
  <si>
    <r>
      <rPr>
        <sz val="11"/>
        <color rgb="FFFF0000"/>
        <rFont val="Calibri"/>
        <family val="2"/>
        <scheme val="minor"/>
      </rPr>
      <t xml:space="preserve">I'm a (female) </t>
    </r>
    <r>
      <rPr>
        <sz val="11"/>
        <color theme="1"/>
        <rFont val="Calibri"/>
        <family val="2"/>
        <scheme val="minor"/>
      </rPr>
      <t>art student and this is probably what confuses people the most about figurative art.  Every day I'm confronted by extremely attractive people.  I see them naked.  I study their bodies in detail and learn every contour and curve, follow the lines of their muscles and gesture.  However, of the hundreds of gorgeous models I've encountered, I've been attracted *to*.... two.  A young woman with the face of a Greek goddess and a full figure made for love, so kind and funny you wish everybody could be like her, and a man with an average build, red-blond hair going slightly gray, soulful eyes, and a graceful, intellectual mind._x000D_
_x000D_
TL;DR Beauty does not beget sexual desire.</t>
    </r>
  </si>
  <si>
    <r>
      <t xml:space="preserve">Haha, I used to get on sometimes, but after the seven hundredth "tits or gfto" joke it got old. Or my personal favourite, </t>
    </r>
    <r>
      <rPr>
        <sz val="11"/>
        <color rgb="FFFF0000"/>
        <rFont val="Calibri"/>
        <family val="2"/>
        <scheme val="minor"/>
      </rPr>
      <t>when they decide that there's no way I'm female</t>
    </r>
    <r>
      <rPr>
        <sz val="11"/>
        <color theme="1"/>
        <rFont val="Calibri"/>
        <family val="2"/>
        <scheme val="minor"/>
      </rPr>
      <t>, but my voice doesn't sound right, so I must be a *prepubescent* guy whose voice hasn't changed yet. Yeah! That's easier for them to stomach than having lost/been on par with a WOMAN the whole time. The horror. /s_x000D_
_x000D_
edit: i accidentally a word</t>
    </r>
  </si>
  <si>
    <r>
      <rPr>
        <sz val="11"/>
        <color rgb="FFFF0000"/>
        <rFont val="Calibri"/>
        <family val="2"/>
        <scheme val="minor"/>
      </rPr>
      <t>I am female</t>
    </r>
    <r>
      <rPr>
        <sz val="11"/>
        <color theme="1"/>
        <rFont val="Calibri"/>
        <family val="2"/>
        <scheme val="minor"/>
      </rPr>
      <t xml:space="preserve">, and I like both. If I am feeling icky I tend to listen to women. Upbeat I tend to listen to men. </t>
    </r>
  </si>
  <si>
    <r>
      <t xml:space="preserve">Wow, I feel like I'm going through the same thing you are, </t>
    </r>
    <r>
      <rPr>
        <sz val="11"/>
        <color rgb="FFFF0000"/>
        <rFont val="Calibri"/>
        <family val="2"/>
        <scheme val="minor"/>
      </rPr>
      <t>except I'm a female</t>
    </r>
    <r>
      <rPr>
        <sz val="11"/>
        <color theme="1"/>
        <rFont val="Calibri"/>
        <family val="2"/>
        <scheme val="minor"/>
      </rPr>
      <t xml:space="preserve">, and it is with my boyfriend. He often tries to make me look bad in front of his friends, doesn't really understand the concept of unconditional love, and often times I am not sure how to react to certain things he does or if I am just overreacting. Shit, let me know when you get this figured out! </t>
    </r>
  </si>
  <si>
    <r>
      <t>The night out (before my actual birthday) was awesome, got really really drunk and wore a tutu and corset, and much glitter! (</t>
    </r>
    <r>
      <rPr>
        <sz val="11"/>
        <color rgb="FFFF0000"/>
        <rFont val="Calibri"/>
        <family val="2"/>
        <scheme val="minor"/>
      </rPr>
      <t>I am female btw</t>
    </r>
    <r>
      <rPr>
        <sz val="11"/>
        <color theme="1"/>
        <rFont val="Calibri"/>
        <family val="2"/>
        <scheme val="minor"/>
      </rPr>
      <t>)._x000D_
_x000D_
But the day of my birthday was boring, some family came round, nobody got me any gifts (I only expect gifts on big birthdays like this), my friend's mum got me a bottle of vodka though. I got a phone call for a job interview, for the next day so I couldn't drink anyway. (But i did conceive my son on my 21st, so that's cool). I wasn't too bothered about not getting drunk though, as I'm from UK so I'd been legally drinking since i was 18.</t>
    </r>
  </si>
  <si>
    <r>
      <t xml:space="preserve">Wow, how incredibly short-sighted and sanctimonious of you.  Not everyone is outfitted or eligible for military service.  </t>
    </r>
    <r>
      <rPr>
        <sz val="11"/>
        <color rgb="FFFF0000"/>
        <rFont val="Calibri"/>
        <family val="2"/>
        <scheme val="minor"/>
      </rPr>
      <t>I'm female</t>
    </r>
    <r>
      <rPr>
        <sz val="11"/>
        <color theme="1"/>
        <rFont val="Calibri"/>
        <family val="2"/>
        <scheme val="minor"/>
      </rPr>
      <t>, which doesn't mean shit apart from the fact that I like to make the distinction when I'm calling someone sanctimonious, so they can call me a bitch instead of an asshole.  I have a hereditary heart condition that would have prevented me from serving, had I even wanted to.  Furthermore, I worked full-time throughout college, took a 21 credit course load that included a part-time internship, and I slept about 4 hours a night--if that.  Often I did not sleep at all.  That money--a meager salary which was appropriate for a high school graduate--went to paying rent, utilities, car insurance, and other necessary expenses.  I barely left my house during this time.  And I STILL had to take out loans._x000D_
_x000D_
It's not about the system "cheating" anyone.  It's about the absurd and disgusting priorities of the United States government.  Nearly every other developed nation in the world subsidizes education for their citizens.  They also give their citizens free health care, but that's another debate entirely.  In a healthy economy, educated citizens = employed citizens = taxpaying citizens.  It is in the government's, and the nation's, interest for their citizens to be educated, whether that be at university or through trade school._x000D_
_x000D_
In other words, you don't fuck people up the ass for trying to do the right thing.  But God forbid that here in the US, we give everyone who has the cognitive capability the same opportunity for higher education as the rich (predominantly white) folk pulling the strings.  An educated population is a dangerous population as much as it is a paying population._x000D_
_x000D_
Pretty simple equations here.  Education should NOT be a business.</t>
    </r>
  </si>
  <si>
    <r>
      <t xml:space="preserve">Yeah I had a feeling it's water weight but either way, it's nice to see an actual result. I forgot to post </t>
    </r>
    <r>
      <rPr>
        <sz val="11"/>
        <color rgb="FFFF0000"/>
        <rFont val="Calibri"/>
        <family val="2"/>
        <scheme val="minor"/>
      </rPr>
      <t>I'm female/24/5'2"/180lbs originally.</t>
    </r>
  </si>
  <si>
    <r>
      <t xml:space="preserve">whats that mean? i play the dota game so much because i enjoy the game and my end game is someday i might be skilled enough to do what i enjoy for a living but thats not what my enjoyment depends on. my skin colour being black or white's not going to change that, nor is whether </t>
    </r>
    <r>
      <rPr>
        <sz val="11"/>
        <color rgb="FF00B0F0"/>
        <rFont val="Calibri"/>
        <family val="2"/>
        <scheme val="minor"/>
      </rPr>
      <t>i'm male or female._x000D_</t>
    </r>
    <r>
      <rPr>
        <sz val="11"/>
        <color theme="1"/>
        <rFont val="Calibri"/>
        <family val="2"/>
        <scheme val="minor"/>
      </rPr>
      <t xml:space="preserve">
_x000D_
the fuck do i have to 'belong' to to play the videogame?_x000D_
</t>
    </r>
  </si>
  <si>
    <r>
      <t xml:space="preserve">Not sure if your implying that I'm talking about my own marriage. But no I'm not. </t>
    </r>
    <r>
      <rPr>
        <sz val="11"/>
        <color rgb="FFFF0000"/>
        <rFont val="Calibri"/>
        <family val="2"/>
        <scheme val="minor"/>
      </rPr>
      <t xml:space="preserve">I'm actually a female </t>
    </r>
    <r>
      <rPr>
        <sz val="11"/>
        <color theme="1"/>
        <rFont val="Calibri"/>
        <family val="2"/>
        <scheme val="minor"/>
      </rPr>
      <t>who is a nanny for a lot of different families. And some of the traveling dads I work for are absolutely wonderful and in their kids lives and some not so much. That's just where I'm coming from.</t>
    </r>
  </si>
  <si>
    <r>
      <t xml:space="preserve">I do, But I mostly know this much because </t>
    </r>
    <r>
      <rPr>
        <sz val="11"/>
        <color rgb="FFFF0000"/>
        <rFont val="Calibri"/>
        <family val="2"/>
        <scheme val="minor"/>
      </rPr>
      <t>I am female</t>
    </r>
    <r>
      <rPr>
        <sz val="11"/>
        <color theme="1"/>
        <rFont val="Calibri"/>
        <family val="2"/>
        <scheme val="minor"/>
      </rPr>
      <t>, so Disney Princesses were part of my childhood. If it makes it less creepy my brother is autistic so to help him learn to be more social we watch movies together and talk about Character motives. Disney is an easy one because at a glimpse the Characters motives are very two dimensional, But because I'm watching them back as an adult I'm trying to see more.</t>
    </r>
  </si>
  <si>
    <r>
      <rPr>
        <sz val="11"/>
        <color rgb="FFFF0000"/>
        <rFont val="Calibri"/>
        <family val="2"/>
        <scheme val="minor"/>
      </rPr>
      <t>I'm a straight female</t>
    </r>
    <r>
      <rPr>
        <sz val="11"/>
        <color theme="1"/>
        <rFont val="Calibri"/>
        <family val="2"/>
        <scheme val="minor"/>
      </rPr>
      <t>, so this is just fucking weird to me.</t>
    </r>
  </si>
  <si>
    <r>
      <rPr>
        <sz val="11"/>
        <color rgb="FFFF0000"/>
        <rFont val="Calibri"/>
        <family val="2"/>
        <scheme val="minor"/>
      </rPr>
      <t>"I'm a female</t>
    </r>
    <r>
      <rPr>
        <sz val="11"/>
        <color theme="1"/>
        <rFont val="Calibri"/>
        <family val="2"/>
        <scheme val="minor"/>
      </rPr>
      <t xml:space="preserve"> that ~~breastfed~~ was molested by my mother until she was 15. I'm in my 20s now. AMA." She humped you, encouraged you to suck on her nipples, and licked yours. You were molested and are defending her depravity by claiming "cognitive dissonance". Shit's not right.</t>
    </r>
  </si>
  <si>
    <r>
      <rPr>
        <sz val="11"/>
        <color rgb="FFFF0000"/>
        <rFont val="Calibri"/>
        <family val="2"/>
        <scheme val="minor"/>
      </rPr>
      <t xml:space="preserve">I am a female </t>
    </r>
    <r>
      <rPr>
        <sz val="11"/>
        <color theme="1"/>
        <rFont val="Calibri"/>
        <family val="2"/>
        <scheme val="minor"/>
      </rPr>
      <t xml:space="preserve">with an impregnation kink and am afraid that telling any partner will terrify them. I have no desire for children and have been raising my younger sibling since he was born (no more kids!), but the idea of being filled with sperm is oddly arousing! </t>
    </r>
  </si>
  <si>
    <r>
      <rPr>
        <sz val="11"/>
        <color rgb="FFFF0000"/>
        <rFont val="Calibri"/>
        <family val="2"/>
        <scheme val="minor"/>
      </rPr>
      <t>I'm female</t>
    </r>
    <r>
      <rPr>
        <sz val="11"/>
        <color theme="1"/>
        <rFont val="Calibri"/>
        <family val="2"/>
        <scheme val="minor"/>
      </rPr>
      <t>, and I listen mostly to male vocalists :)</t>
    </r>
  </si>
  <si>
    <r>
      <rPr>
        <sz val="11"/>
        <color rgb="FFFF0000"/>
        <rFont val="Calibri"/>
        <family val="2"/>
        <scheme val="minor"/>
      </rPr>
      <t>I'm a female</t>
    </r>
    <r>
      <rPr>
        <sz val="11"/>
        <color theme="1"/>
        <rFont val="Calibri"/>
        <family val="2"/>
        <scheme val="minor"/>
      </rPr>
      <t xml:space="preserve"> and for a long time could not stand to listen to females.  That has since changed. However, a large portion of what I do listen to now are still (80-90%) male artists.  </t>
    </r>
  </si>
  <si>
    <r>
      <rPr>
        <sz val="11"/>
        <color rgb="FFFF0000"/>
        <rFont val="Calibri"/>
        <family val="2"/>
        <scheme val="minor"/>
      </rPr>
      <t>I am female</t>
    </r>
    <r>
      <rPr>
        <sz val="11"/>
        <color theme="1"/>
        <rFont val="Calibri"/>
        <family val="2"/>
        <scheme val="minor"/>
      </rPr>
      <t>, I prefer female vocalists by probably 90%.</t>
    </r>
  </si>
  <si>
    <r>
      <rPr>
        <sz val="11"/>
        <color rgb="FFFF0000"/>
        <rFont val="Calibri"/>
        <family val="2"/>
        <scheme val="minor"/>
      </rPr>
      <t>I'm a female,</t>
    </r>
    <r>
      <rPr>
        <sz val="11"/>
        <color theme="1"/>
        <rFont val="Calibri"/>
        <family val="2"/>
        <scheme val="minor"/>
      </rPr>
      <t xml:space="preserve"> and I do it for anyone I'm dropping off, day or night. Mostly it's a throwback from the pre-cellphone era when someone who was locked out was 100% SOL if you drove off too soon._x000D_
_x000D_
Verdict: not creepy at all.</t>
    </r>
  </si>
  <si>
    <r>
      <t xml:space="preserve">Sure, why not? I'm less picky about who is in my room as opposed to who is in my bed. </t>
    </r>
    <r>
      <rPr>
        <sz val="11"/>
        <color rgb="FFFF0000"/>
        <rFont val="Calibri"/>
        <family val="2"/>
        <scheme val="minor"/>
      </rPr>
      <t>I'm a 21-year-old female</t>
    </r>
    <r>
      <rPr>
        <sz val="11"/>
        <color theme="1"/>
        <rFont val="Calibri"/>
        <family val="2"/>
        <scheme val="minor"/>
      </rPr>
      <t xml:space="preserve"> and my room doubles as the guest room so I sleep in a Cal King every night. Apparently I'm strange for not wanting all of my friends (and sister's friends) to pile in for super-awesome-fun-times sleepovers. *No.* Sleep time counts as alone time, unless it's with my boyfriend.</t>
    </r>
  </si>
  <si>
    <r>
      <rPr>
        <sz val="11"/>
        <color rgb="FFFF0000"/>
        <rFont val="Calibri"/>
        <family val="2"/>
        <scheme val="minor"/>
      </rPr>
      <t>I'm a female dota player</t>
    </r>
    <r>
      <rPr>
        <sz val="11"/>
        <color theme="1"/>
        <rFont val="Calibri"/>
        <family val="2"/>
        <scheme val="minor"/>
      </rPr>
      <t>, and I can see why ladies are not a part of the main leagues because of a small but outspoken number of the male player base. The **moment** some of them find out you are female the lewd comments and near on sexual harassment start, then if you make a mistake - like everyone does its not because you are a bad player or having a shitty day. Its because you are a **girl** so you can't be good at games, then no one takes you seriously or listens to your calls, because you are female you are automatically a step down on the ladder. _x000D_
_x000D_
Then at worst case you start getting stalked by guy insistent on hounding you off the internet. Constant friend invites from guys just wanting to send you messages. Potentially they start finding other sites you are on - fb,twitter ect and hounding you there as well._x000D_
_x000D_
You can get that if you are a nobody in dota (any game)._x000D_
_x000D_
Now imagine how scaled up that would be if you had the skill to be in pro league where everyone knew your real name, and from that could find your address and perhaps those steam messages might turn into real letters. It is fucking creepy. So no wonder even those small number of girls who want to play competitive are weary about entering larger tournies against and with male teams._x000D_
_x000D_
Granted the above is an extreme example, but most of the ladies I know who have played any game have had some or all of the issues outline above. Most of us just want to be seen as gamers, we hate the tag 'girl gamer' because why the frick should our gender be brought into it? We don't label you as 'male gamers' We just want to play games at whatever level we are at and not have to deal with harassment while we play.</t>
    </r>
  </si>
  <si>
    <r>
      <t xml:space="preserve">I did this for school. </t>
    </r>
    <r>
      <rPr>
        <sz val="11"/>
        <color rgb="FFFF0000"/>
        <rFont val="Calibri"/>
        <family val="2"/>
        <scheme val="minor"/>
      </rPr>
      <t>I'm female</t>
    </r>
    <r>
      <rPr>
        <sz val="11"/>
        <color theme="1"/>
        <rFont val="Calibri"/>
        <family val="2"/>
        <scheme val="minor"/>
      </rPr>
      <t xml:space="preserve">, so I have less reason to know. </t>
    </r>
  </si>
  <si>
    <r>
      <t xml:space="preserve">Kindness should always be acknowledged and with a smile and preferably cheerful kind conversation. </t>
    </r>
    <r>
      <rPr>
        <sz val="11"/>
        <color rgb="FFFF0000"/>
        <rFont val="Calibri"/>
        <family val="2"/>
        <scheme val="minor"/>
      </rPr>
      <t xml:space="preserve">As a female I </t>
    </r>
    <r>
      <rPr>
        <sz val="11"/>
        <color theme="1"/>
        <rFont val="Calibri"/>
        <family val="2"/>
        <scheme val="minor"/>
      </rPr>
      <t>have also encountered rude people when I hold doors for others and am always astounded at how little humanity some seem to have.</t>
    </r>
  </si>
  <si>
    <r>
      <rPr>
        <sz val="11"/>
        <color rgb="FFFF0000"/>
        <rFont val="Calibri"/>
        <family val="2"/>
        <scheme val="minor"/>
      </rPr>
      <t>I did but I'm female</t>
    </r>
    <r>
      <rPr>
        <sz val="11"/>
        <color theme="1"/>
        <rFont val="Calibri"/>
        <family val="2"/>
        <scheme val="minor"/>
      </rPr>
      <t xml:space="preserve"> so it's ok? :c</t>
    </r>
  </si>
  <si>
    <r>
      <t>Well, I am turned on by</t>
    </r>
    <r>
      <rPr>
        <sz val="11"/>
        <color rgb="FF0070C0"/>
        <rFont val="Calibri"/>
        <family val="2"/>
        <scheme val="minor"/>
      </rPr>
      <t xml:space="preserve"> female masturbation</t>
    </r>
    <r>
      <rPr>
        <sz val="11"/>
        <color theme="1"/>
        <rFont val="Calibri"/>
        <family val="2"/>
        <scheme val="minor"/>
      </rPr>
      <t xml:space="preserve">.  And finishing yourself while I sit back and enjoy it takes the pressure off of me sometimes._x000D_
_x000D_
Try it, you might like it.  Just weave it in at your own pace._x000D_
_x000D_
</t>
    </r>
  </si>
  <si>
    <t xml:space="preserve">Not Sure, quotation in non-standard
</t>
  </si>
  <si>
    <r>
      <rPr>
        <sz val="11"/>
        <color rgb="FF0070C0"/>
        <rFont val="Calibri"/>
        <family val="2"/>
        <scheme val="minor"/>
      </rPr>
      <t>aspmaster wrote: _x000D_</t>
    </r>
    <r>
      <rPr>
        <sz val="11"/>
        <color theme="1"/>
        <rFont val="Calibri"/>
        <family val="2"/>
        <scheme val="minor"/>
      </rPr>
      <t xml:space="preserve">
_x000D_
i believe bitchin' was coined specifically to take back the word. i'm guessing its roots are in 90's riot grrl culture? _x000D_
_x000D_
personally as a woman i find myself saying it sometimes. and i wouldn't find it off if a dude or other person used it either._x000D_
_x000D_
</t>
    </r>
  </si>
  <si>
    <r>
      <rPr>
        <sz val="11"/>
        <color rgb="FFFF0000"/>
        <rFont val="Calibri"/>
        <family val="2"/>
        <scheme val="minor"/>
      </rPr>
      <t>As a straight female</t>
    </r>
    <r>
      <rPr>
        <sz val="11"/>
        <color theme="1"/>
        <rFont val="Calibri"/>
        <family val="2"/>
        <scheme val="minor"/>
      </rPr>
      <t xml:space="preserve"> I fine the only "female friendly" porn is often girl on girl...</t>
    </r>
  </si>
  <si>
    <r>
      <t xml:space="preserve">i believe bitchin' was coined specifically to take back the word. i'm guessing its roots are in 90's riot grrl culture? _x000D_
_x000D_
</t>
    </r>
    <r>
      <rPr>
        <sz val="11"/>
        <color rgb="FFFF0000"/>
        <rFont val="Calibri"/>
        <family val="2"/>
        <scheme val="minor"/>
      </rPr>
      <t>personally as a woman i</t>
    </r>
    <r>
      <rPr>
        <sz val="11"/>
        <color theme="1"/>
        <rFont val="Calibri"/>
        <family val="2"/>
        <scheme val="minor"/>
      </rPr>
      <t xml:space="preserve"> find myself saying it sometimes. and i wouldn't find it off if a dude or other person used it either.</t>
    </r>
  </si>
  <si>
    <r>
      <rPr>
        <sz val="11"/>
        <color rgb="FFFF0000"/>
        <rFont val="Calibri"/>
        <family val="2"/>
        <scheme val="minor"/>
      </rPr>
      <t>haha i am a female</t>
    </r>
    <r>
      <rPr>
        <sz val="11"/>
        <color theme="1"/>
        <rFont val="Calibri"/>
        <family val="2"/>
        <scheme val="minor"/>
      </rPr>
      <t>, but thank you none the less.</t>
    </r>
  </si>
  <si>
    <r>
      <rPr>
        <sz val="11"/>
        <color rgb="FFFF0000"/>
        <rFont val="Calibri"/>
        <family val="2"/>
        <scheme val="minor"/>
      </rPr>
      <t>I'm female, and I'm sure others will be more helpful</t>
    </r>
    <r>
      <rPr>
        <sz val="11"/>
        <color theme="1"/>
        <rFont val="Calibri"/>
        <family val="2"/>
        <scheme val="minor"/>
      </rPr>
      <t>, but I do think you're being a little hard on yourself (no pun intended). Many people are grossed out by sex for many reasons and/or don't feel the urge to have sex, so it's not necessarily bad that you feel that way. Similarly, a lot of people aren't in relationships by choice and are content that way. It's important to figure out how much these feelings bother you in and of themselves and are affecting your quality of life, and how much they bother you because you're worried about not conforming to society's expectations of you._x000D_
_x000D_
Anyway, I'm very glad you're seeing a psychologist about this. Perhaps you'll update us on that.</t>
    </r>
  </si>
  <si>
    <r>
      <t xml:space="preserve">Meh, it is more interesting with opposites though! </t>
    </r>
    <r>
      <rPr>
        <sz val="11"/>
        <color rgb="FFFF0000"/>
        <rFont val="Calibri"/>
        <family val="2"/>
        <scheme val="minor"/>
      </rPr>
      <t>I am a female Roe</t>
    </r>
    <r>
      <rPr>
        <sz val="11"/>
        <color theme="1"/>
        <rFont val="Calibri"/>
        <family val="2"/>
        <scheme val="minor"/>
      </rPr>
      <t xml:space="preserve"> and my husband has been male Lalafell so far. We make an interesting couple. XD_x000D_
_x000D_
http://i.imgur.com/1ZD2uWN.jpg_x000D_
_x000D_
He may be going Elezen at release though. I am sticking with female Roe.</t>
    </r>
  </si>
  <si>
    <r>
      <rPr>
        <sz val="11"/>
        <color rgb="FFFF0000"/>
        <rFont val="Calibri"/>
        <family val="2"/>
        <scheme val="minor"/>
      </rPr>
      <t>I'm an adult female,</t>
    </r>
    <r>
      <rPr>
        <sz val="11"/>
        <color theme="1"/>
        <rFont val="Calibri"/>
        <family val="2"/>
        <scheme val="minor"/>
      </rPr>
      <t xml:space="preserve"> so I guess it's not as weird, but I find the show interesting. It's hard to explain, I'm not hardcore into it or anything but I like watching it. I think it's not really made for kids, because I seriously don't see 5-9 year olds quite understanding the themes to episodes. Just go watch one episode on Netflix. I dare you.</t>
    </r>
  </si>
  <si>
    <r>
      <rPr>
        <sz val="11"/>
        <color rgb="FFFF0000"/>
        <rFont val="Calibri"/>
        <family val="2"/>
        <scheme val="minor"/>
      </rPr>
      <t xml:space="preserve">Yeah, I am female. </t>
    </r>
    <r>
      <rPr>
        <sz val="11"/>
        <color theme="1"/>
        <rFont val="Calibri"/>
        <family val="2"/>
        <scheme val="minor"/>
      </rPr>
      <t>That was probably relevant information and I should have included it, sorry. I'm not sure about a party as an opener, though, mostly because I'm not very good at parties/crowds. Maybe I could pick two or three and invite them around for a board game?</t>
    </r>
  </si>
  <si>
    <r>
      <rPr>
        <sz val="11"/>
        <color rgb="FFFF0000"/>
        <rFont val="Calibri"/>
        <family val="2"/>
        <scheme val="minor"/>
      </rPr>
      <t>That I am a bisexual female</t>
    </r>
    <r>
      <rPr>
        <sz val="11"/>
        <color theme="1"/>
        <rFont val="Calibri"/>
        <family val="2"/>
        <scheme val="minor"/>
      </rPr>
      <t xml:space="preserve"> who will never be accepted by her reserved, strict, Christian parents who hate homosexuals. They don't know I'm bi, and I don't think they ever will.</t>
    </r>
  </si>
  <si>
    <t xml:space="preserve">Not Sure
</t>
  </si>
  <si>
    <r>
      <t xml:space="preserve">http://www.smh.com.au/national/named-the-australian-paedophile-jailed-for-40-years-20130630-2p5da.html_x000D_
_x000D_
Hey look, you are a piece of shit!_x000D_
_x000D_
</t>
    </r>
    <r>
      <rPr>
        <sz val="11"/>
        <color rgb="FF0070C0"/>
        <rFont val="Calibri"/>
        <family val="2"/>
        <scheme val="minor"/>
      </rPr>
      <t>I am sure female victims</t>
    </r>
    <r>
      <rPr>
        <sz val="11"/>
        <color theme="1"/>
        <rFont val="Calibri"/>
        <family val="2"/>
        <scheme val="minor"/>
      </rPr>
      <t xml:space="preserve"> of violence and sexual abuse must be feeling all warm and cozy from your attempts to play a zero-sum gender war with public funding for victim assistance._x000D_
_x000D_
For your next trick go do your "Mmm male tears!" schtick in front of the royal commission into child sexual abuse in institutions, I'm sure there are no male victims there.</t>
    </r>
  </si>
  <si>
    <r>
      <t xml:space="preserve">Wonder if he considered that </t>
    </r>
    <r>
      <rPr>
        <sz val="11"/>
        <color rgb="FFFF0000"/>
        <rFont val="Calibri"/>
        <family val="2"/>
        <scheme val="minor"/>
      </rPr>
      <t>as women we are</t>
    </r>
    <r>
      <rPr>
        <sz val="11"/>
        <color theme="1"/>
        <rFont val="Calibri"/>
        <family val="2"/>
        <scheme val="minor"/>
      </rPr>
      <t xml:space="preserve"> constantly taught to not be inconvenient, when we fumble around for our discount cards and try to pay quickly it's often because were are very aware of how quickly people in the line get disgruntled If they perceive you to be 'taking too long' to check out. I'm not worried about you checking out my ass I'm worried about you judging me incompetent because I caused you inconvenience. _x000D_
_x000D_
Source : I occasionally dare to use coupons when getting various supplies for a community center. </t>
    </r>
  </si>
  <si>
    <r>
      <t>Why is that hard to believe.</t>
    </r>
    <r>
      <rPr>
        <sz val="11"/>
        <color rgb="FFFF0000"/>
        <rFont val="Calibri"/>
        <family val="2"/>
        <scheme val="minor"/>
      </rPr>
      <t xml:space="preserve"> I'm a female and started public </t>
    </r>
    <r>
      <rPr>
        <sz val="11"/>
        <color theme="1"/>
        <rFont val="Calibri"/>
        <family val="2"/>
        <scheme val="minor"/>
      </rPr>
      <t xml:space="preserve">speaking and writing my own presentations in elementary school via 4-H. I was a state finalist in high school through several different venues. I technically should have gone to nationals one year, but the loss appeared political in nature. I was a judge of these competitions when in college._x000D_
_x000D_
In those years, girls seemingly were more interested in this than boys. Very few males participated in these competitions. With that in mind it doesn't surprise me in the least that the girls did a better job. The boys that did participate tended to be in extemporaneous speaking or debates. I can't remember a single boy competing in a prepared speech contest. </t>
    </r>
  </si>
  <si>
    <r>
      <t xml:space="preserve">Wow thanks, I didn't even get this. </t>
    </r>
    <r>
      <rPr>
        <sz val="11"/>
        <color rgb="FFFF0000"/>
        <rFont val="Calibri"/>
        <family val="2"/>
        <scheme val="minor"/>
      </rPr>
      <t>And I'm female.</t>
    </r>
  </si>
  <si>
    <r>
      <rPr>
        <sz val="11"/>
        <color rgb="FFFF0000"/>
        <rFont val="Calibri"/>
        <family val="2"/>
        <scheme val="minor"/>
      </rPr>
      <t>I am a female owner of a red iguana</t>
    </r>
    <r>
      <rPr>
        <sz val="11"/>
        <color theme="1"/>
        <rFont val="Calibri"/>
        <family val="2"/>
        <scheme val="minor"/>
      </rPr>
      <t xml:space="preserve">. He is about 3 feet and 3 1/2 years old. He has not yet acted any different during shark week, nor was tried to mate with me. _x000D_
_x000D_
I have some stuffed animal iguanas that if he sees them he attacks like a boss. I was disappointed because I thought he would get his fap on with them. </t>
    </r>
  </si>
  <si>
    <r>
      <rPr>
        <sz val="11"/>
        <color rgb="FF00B0F0"/>
        <rFont val="Calibri"/>
        <family val="2"/>
        <scheme val="minor"/>
      </rPr>
      <t xml:space="preserve">I'm all for female </t>
    </r>
    <r>
      <rPr>
        <sz val="11"/>
        <color theme="1"/>
        <rFont val="Calibri"/>
        <family val="2"/>
        <scheme val="minor"/>
      </rPr>
      <t xml:space="preserve">squads but they should stop announcing the *newly* formed teams, and then disappear with no trace at all..... Like wtf!? It's annoying as hell. For instance, UltraViolet was formed in July 2012 and I haven't heard anything about them since then. It's been an entire year........ The only *active* team is PMS Asterisk, participating in tournaments and such. Female squads should follow their example, good god!_x000D_
 </t>
    </r>
  </si>
  <si>
    <r>
      <t xml:space="preserve"> I've tried this but it doesn't work for me. It makes my hands all tingly to have them over the bed, and it hurts my chest (</t>
    </r>
    <r>
      <rPr>
        <sz val="11"/>
        <color rgb="FFFF0000"/>
        <rFont val="Calibri"/>
        <family val="2"/>
        <scheme val="minor"/>
      </rPr>
      <t>maybe since I'm female</t>
    </r>
    <r>
      <rPr>
        <sz val="11"/>
        <color theme="1"/>
        <rFont val="Calibri"/>
        <family val="2"/>
        <scheme val="minor"/>
      </rPr>
      <t>) and I either get a neck ache from holding my head up or a head rush when I sit up from having it down for so long. _x000D_
_x000D_
Maybe I just have circulation problems...</t>
    </r>
  </si>
  <si>
    <r>
      <t>Honestly tho women, pipe the fuck down.</t>
    </r>
    <r>
      <rPr>
        <sz val="11"/>
        <color rgb="FFFF0000"/>
        <rFont val="Calibri"/>
        <family val="2"/>
        <scheme val="minor"/>
      </rPr>
      <t xml:space="preserve"> As a woman I can honestly say that I don't care what you call it</t>
    </r>
    <r>
      <rPr>
        <sz val="11"/>
        <color theme="1"/>
        <rFont val="Calibri"/>
        <family val="2"/>
        <scheme val="minor"/>
      </rPr>
      <t xml:space="preserve">, vagina or vulva. Honestly it does not matter. </t>
    </r>
  </si>
  <si>
    <r>
      <rPr>
        <sz val="11"/>
        <color rgb="FFFF0000"/>
        <rFont val="Calibri"/>
        <family val="2"/>
        <scheme val="minor"/>
      </rPr>
      <t>I am a married female</t>
    </r>
    <r>
      <rPr>
        <sz val="11"/>
        <color theme="1"/>
        <rFont val="Calibri"/>
        <family val="2"/>
        <scheme val="minor"/>
      </rPr>
      <t xml:space="preserve">. I can say I watch more porn than my husband.......Not sure if that's a good or bad thing. </t>
    </r>
  </si>
  <si>
    <r>
      <t xml:space="preserve">Very much so this.  </t>
    </r>
    <r>
      <rPr>
        <sz val="11"/>
        <color rgb="FFFF0000"/>
        <rFont val="Calibri"/>
        <family val="2"/>
        <scheme val="minor"/>
      </rPr>
      <t>As a 5'1" woman I can easily eat 2 slices of pizza</t>
    </r>
    <r>
      <rPr>
        <sz val="11"/>
        <color theme="1"/>
        <rFont val="Calibri"/>
        <family val="2"/>
        <scheme val="minor"/>
      </rPr>
      <t>, or eat an entire plate of food at a restaurant, or two cups of pasta and chicken on the side... the problem is I'm 5'1" and 1-2k calories in a single meal is far too much for me to eat when I should be doing 1-2k in an entire day.</t>
    </r>
  </si>
  <si>
    <r>
      <t>I couldn't say exactly; I've taken an anatomy class where we learned to measure total lung capacity and stuff like that, but the only thing we learned about exercise was that it only increased the frequency at which you take breaths, not your total lung capacity. Age (and of course weight) have a lot to do with it. I lasted one minute before I gave up and</t>
    </r>
    <r>
      <rPr>
        <sz val="11"/>
        <color rgb="FFFF0000"/>
        <rFont val="Calibri"/>
        <family val="2"/>
        <scheme val="minor"/>
      </rPr>
      <t xml:space="preserve"> I'm a 21 year old female</t>
    </r>
    <r>
      <rPr>
        <sz val="11"/>
        <color theme="1"/>
        <rFont val="Calibri"/>
        <family val="2"/>
        <scheme val="minor"/>
      </rPr>
      <t xml:space="preserve">. Males do tend to have slightly larger lung capacities though   </t>
    </r>
  </si>
  <si>
    <r>
      <t xml:space="preserve">Me too. </t>
    </r>
    <r>
      <rPr>
        <sz val="11"/>
        <color rgb="FFFF0000"/>
        <rFont val="Calibri"/>
        <family val="2"/>
        <scheme val="minor"/>
      </rPr>
      <t>I'm female</t>
    </r>
    <r>
      <rPr>
        <sz val="11"/>
        <color theme="1"/>
        <rFont val="Calibri"/>
        <family val="2"/>
        <scheme val="minor"/>
      </rPr>
      <t xml:space="preserve"> and I'd display the shit out of this. </t>
    </r>
  </si>
  <si>
    <r>
      <t xml:space="preserve">Cringe worthy status, only mild cringe on outfits, I'd fuck the girl on the right and </t>
    </r>
    <r>
      <rPr>
        <sz val="11"/>
        <color rgb="FFFF0000"/>
        <rFont val="Calibri"/>
        <family val="2"/>
        <scheme val="minor"/>
      </rPr>
      <t>I'm a straight female.</t>
    </r>
  </si>
  <si>
    <r>
      <t xml:space="preserve">I'm a 32 year </t>
    </r>
    <r>
      <rPr>
        <sz val="11"/>
        <color rgb="FFFF0000"/>
        <rFont val="Calibri"/>
        <family val="2"/>
        <scheme val="minor"/>
      </rPr>
      <t>old female</t>
    </r>
    <r>
      <rPr>
        <sz val="11"/>
        <color theme="1"/>
        <rFont val="Calibri"/>
        <family val="2"/>
        <scheme val="minor"/>
      </rPr>
      <t xml:space="preserve">, it taught me how to actually find porn.  I had NO idea how to look for what I wanted before.  Seriously, I'd never looked online before because I didn't get how.  Thank goodness for subreddits.  </t>
    </r>
  </si>
  <si>
    <t>Total Explicit Female</t>
  </si>
  <si>
    <t>[Hide For Privacy Concern]</t>
  </si>
  <si>
    <t>bo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70C0"/>
      <name val="Calibri"/>
      <family val="2"/>
      <scheme val="minor"/>
    </font>
    <font>
      <sz val="11"/>
      <color rgb="FF00B0F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0" fillId="0" borderId="0" xfId="0" applyAlignment="1">
      <alignment wrapText="1"/>
    </xf>
    <xf numFmtId="0" fontId="14"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F7071-5B07-40A9-8F20-244A8DD56BD5}">
  <dimension ref="A1:D103"/>
  <sheetViews>
    <sheetView workbookViewId="0">
      <selection activeCell="B103" sqref="B103"/>
    </sheetView>
  </sheetViews>
  <sheetFormatPr defaultRowHeight="15" x14ac:dyDescent="0.25"/>
  <cols>
    <col min="1" max="1" width="140.140625" style="1" customWidth="1"/>
    <col min="2" max="2" width="38.28515625" customWidth="1"/>
    <col min="3" max="3" width="25.85546875" customWidth="1"/>
    <col min="4" max="4" width="21.140625" customWidth="1"/>
  </cols>
  <sheetData>
    <row r="1" spans="1:4" x14ac:dyDescent="0.25">
      <c r="A1" s="1" t="s">
        <v>0</v>
      </c>
      <c r="B1" t="s">
        <v>1</v>
      </c>
      <c r="C1" t="s">
        <v>6</v>
      </c>
      <c r="D1" t="s">
        <v>116</v>
      </c>
    </row>
    <row r="3" spans="1:4" ht="30" x14ac:dyDescent="0.25">
      <c r="A3" s="1" t="s">
        <v>115</v>
      </c>
      <c r="B3" t="s">
        <v>117</v>
      </c>
      <c r="C3" t="s">
        <v>61</v>
      </c>
      <c r="D3">
        <f>COUNTIF(C:C,"Explicit Female")</f>
        <v>45</v>
      </c>
    </row>
    <row r="5" spans="1:4" x14ac:dyDescent="0.25">
      <c r="A5" s="1" t="s">
        <v>114</v>
      </c>
      <c r="B5" t="s">
        <v>117</v>
      </c>
      <c r="C5" t="s">
        <v>61</v>
      </c>
    </row>
    <row r="7" spans="1:4" x14ac:dyDescent="0.25">
      <c r="A7" s="1" t="s">
        <v>113</v>
      </c>
      <c r="B7" t="s">
        <v>117</v>
      </c>
      <c r="C7" t="s">
        <v>61</v>
      </c>
    </row>
    <row r="9" spans="1:4" ht="45" x14ac:dyDescent="0.25">
      <c r="A9" s="1" t="s">
        <v>112</v>
      </c>
      <c r="B9" t="s">
        <v>117</v>
      </c>
      <c r="C9" t="s">
        <v>61</v>
      </c>
    </row>
    <row r="11" spans="1:4" ht="30" x14ac:dyDescent="0.25">
      <c r="A11" s="1" t="s">
        <v>111</v>
      </c>
      <c r="B11" t="s">
        <v>117</v>
      </c>
      <c r="C11" t="s">
        <v>61</v>
      </c>
    </row>
    <row r="13" spans="1:4" x14ac:dyDescent="0.25">
      <c r="A13" s="1" t="s">
        <v>110</v>
      </c>
      <c r="B13" t="s">
        <v>117</v>
      </c>
      <c r="C13" t="s">
        <v>61</v>
      </c>
    </row>
    <row r="15" spans="1:4" x14ac:dyDescent="0.25">
      <c r="A15" s="1" t="s">
        <v>109</v>
      </c>
      <c r="B15" t="s">
        <v>117</v>
      </c>
      <c r="C15" t="s">
        <v>61</v>
      </c>
    </row>
    <row r="17" spans="1:3" ht="60" x14ac:dyDescent="0.25">
      <c r="A17" s="1" t="s">
        <v>108</v>
      </c>
      <c r="B17" t="s">
        <v>117</v>
      </c>
      <c r="C17" t="s">
        <v>61</v>
      </c>
    </row>
    <row r="19" spans="1:3" ht="60" x14ac:dyDescent="0.25">
      <c r="A19" s="1" t="s">
        <v>107</v>
      </c>
      <c r="B19" t="s">
        <v>117</v>
      </c>
      <c r="C19" t="s">
        <v>24</v>
      </c>
    </row>
    <row r="21" spans="1:3" ht="60" x14ac:dyDescent="0.25">
      <c r="A21" s="1" t="s">
        <v>106</v>
      </c>
      <c r="B21" t="s">
        <v>117</v>
      </c>
      <c r="C21" t="s">
        <v>61</v>
      </c>
    </row>
    <row r="23" spans="1:3" x14ac:dyDescent="0.25">
      <c r="A23" s="1" t="s">
        <v>105</v>
      </c>
      <c r="B23" t="s">
        <v>117</v>
      </c>
      <c r="C23" t="s">
        <v>61</v>
      </c>
    </row>
    <row r="25" spans="1:3" ht="105" x14ac:dyDescent="0.25">
      <c r="A25" s="1" t="s">
        <v>104</v>
      </c>
      <c r="B25" t="s">
        <v>117</v>
      </c>
      <c r="C25" t="s">
        <v>61</v>
      </c>
    </row>
    <row r="27" spans="1:3" ht="75" x14ac:dyDescent="0.25">
      <c r="A27" s="1" t="s">
        <v>103</v>
      </c>
      <c r="B27" t="s">
        <v>117</v>
      </c>
      <c r="C27" t="s">
        <v>61</v>
      </c>
    </row>
    <row r="29" spans="1:3" ht="135" x14ac:dyDescent="0.25">
      <c r="A29" s="1" t="s">
        <v>102</v>
      </c>
      <c r="B29" t="s">
        <v>117</v>
      </c>
      <c r="C29" s="1" t="s">
        <v>101</v>
      </c>
    </row>
    <row r="31" spans="1:3" ht="30" x14ac:dyDescent="0.25">
      <c r="A31" s="1" t="s">
        <v>100</v>
      </c>
      <c r="B31" t="s">
        <v>117</v>
      </c>
      <c r="C31" t="s">
        <v>61</v>
      </c>
    </row>
    <row r="33" spans="1:3" ht="30" x14ac:dyDescent="0.25">
      <c r="A33" s="1" t="s">
        <v>99</v>
      </c>
      <c r="B33" t="s">
        <v>117</v>
      </c>
      <c r="C33" t="s">
        <v>61</v>
      </c>
    </row>
    <row r="35" spans="1:3" ht="45" x14ac:dyDescent="0.25">
      <c r="A35" s="1" t="s">
        <v>98</v>
      </c>
      <c r="B35" t="s">
        <v>117</v>
      </c>
      <c r="C35" t="s">
        <v>61</v>
      </c>
    </row>
    <row r="37" spans="1:3" ht="75" x14ac:dyDescent="0.25">
      <c r="A37" s="1" t="s">
        <v>97</v>
      </c>
      <c r="B37" t="s">
        <v>117</v>
      </c>
      <c r="C37" t="s">
        <v>61</v>
      </c>
    </row>
    <row r="39" spans="1:3" ht="90" x14ac:dyDescent="0.25">
      <c r="A39" s="1" t="s">
        <v>96</v>
      </c>
      <c r="B39" t="s">
        <v>117</v>
      </c>
      <c r="C39" t="s">
        <v>61</v>
      </c>
    </row>
    <row r="41" spans="1:3" x14ac:dyDescent="0.25">
      <c r="A41" s="1" t="s">
        <v>95</v>
      </c>
      <c r="B41" t="s">
        <v>117</v>
      </c>
      <c r="C41" t="s">
        <v>61</v>
      </c>
    </row>
    <row r="43" spans="1:3" ht="45" x14ac:dyDescent="0.25">
      <c r="A43" s="1" t="s">
        <v>94</v>
      </c>
      <c r="B43" t="s">
        <v>117</v>
      </c>
      <c r="C43" t="s">
        <v>61</v>
      </c>
    </row>
    <row r="45" spans="1:3" x14ac:dyDescent="0.25">
      <c r="A45" s="1" t="s">
        <v>93</v>
      </c>
      <c r="B45" t="s">
        <v>117</v>
      </c>
      <c r="C45" t="s">
        <v>61</v>
      </c>
    </row>
    <row r="47" spans="1:3" ht="105" x14ac:dyDescent="0.25">
      <c r="A47" s="1" t="s">
        <v>92</v>
      </c>
      <c r="B47" t="s">
        <v>117</v>
      </c>
      <c r="C47" s="1" t="s">
        <v>91</v>
      </c>
    </row>
    <row r="49" spans="1:3" ht="75" x14ac:dyDescent="0.25">
      <c r="A49" s="1" t="s">
        <v>90</v>
      </c>
      <c r="B49" t="s">
        <v>117</v>
      </c>
    </row>
    <row r="51" spans="1:3" x14ac:dyDescent="0.25">
      <c r="A51" s="1" t="s">
        <v>89</v>
      </c>
      <c r="B51" t="s">
        <v>117</v>
      </c>
      <c r="C51" t="s">
        <v>61</v>
      </c>
    </row>
    <row r="53" spans="1:3" ht="30" x14ac:dyDescent="0.25">
      <c r="A53" s="1" t="s">
        <v>88</v>
      </c>
      <c r="B53" t="s">
        <v>117</v>
      </c>
      <c r="C53" t="s">
        <v>61</v>
      </c>
    </row>
    <row r="55" spans="1:3" x14ac:dyDescent="0.25">
      <c r="A55" s="1" t="s">
        <v>87</v>
      </c>
      <c r="B55" t="s">
        <v>117</v>
      </c>
      <c r="C55" t="s">
        <v>61</v>
      </c>
    </row>
    <row r="57" spans="1:3" ht="255" x14ac:dyDescent="0.25">
      <c r="A57" s="1" t="s">
        <v>86</v>
      </c>
      <c r="B57" t="s">
        <v>117</v>
      </c>
      <c r="C57" t="s">
        <v>61</v>
      </c>
    </row>
    <row r="59" spans="1:3" ht="45" x14ac:dyDescent="0.25">
      <c r="A59" s="1" t="s">
        <v>85</v>
      </c>
      <c r="B59" t="s">
        <v>117</v>
      </c>
      <c r="C59" t="s">
        <v>61</v>
      </c>
    </row>
    <row r="61" spans="1:3" ht="60" x14ac:dyDescent="0.25">
      <c r="A61" s="1" t="s">
        <v>84</v>
      </c>
      <c r="B61" t="s">
        <v>117</v>
      </c>
      <c r="C61" t="s">
        <v>61</v>
      </c>
    </row>
    <row r="63" spans="1:3" x14ac:dyDescent="0.25">
      <c r="A63" s="1" t="s">
        <v>83</v>
      </c>
      <c r="B63" t="s">
        <v>117</v>
      </c>
      <c r="C63" t="s">
        <v>61</v>
      </c>
    </row>
    <row r="65" spans="1:3" ht="30" x14ac:dyDescent="0.25">
      <c r="A65" s="1" t="s">
        <v>82</v>
      </c>
      <c r="B65" t="s">
        <v>117</v>
      </c>
      <c r="C65" t="s">
        <v>61</v>
      </c>
    </row>
    <row r="67" spans="1:3" x14ac:dyDescent="0.25">
      <c r="A67" s="1" t="s">
        <v>81</v>
      </c>
      <c r="B67" t="s">
        <v>117</v>
      </c>
      <c r="C67" t="s">
        <v>61</v>
      </c>
    </row>
    <row r="69" spans="1:3" ht="30" x14ac:dyDescent="0.25">
      <c r="A69" s="1" t="s">
        <v>80</v>
      </c>
      <c r="B69" t="s">
        <v>117</v>
      </c>
      <c r="C69" t="s">
        <v>61</v>
      </c>
    </row>
    <row r="71" spans="1:3" ht="30" x14ac:dyDescent="0.25">
      <c r="A71" s="1" t="s">
        <v>79</v>
      </c>
      <c r="B71" t="s">
        <v>117</v>
      </c>
      <c r="C71" t="s">
        <v>61</v>
      </c>
    </row>
    <row r="73" spans="1:3" x14ac:dyDescent="0.25">
      <c r="A73" s="1" t="s">
        <v>78</v>
      </c>
      <c r="B73" t="s">
        <v>117</v>
      </c>
      <c r="C73" t="s">
        <v>61</v>
      </c>
    </row>
    <row r="75" spans="1:3" ht="45" x14ac:dyDescent="0.25">
      <c r="A75" s="1" t="s">
        <v>77</v>
      </c>
      <c r="B75" t="s">
        <v>117</v>
      </c>
      <c r="C75" t="s">
        <v>61</v>
      </c>
    </row>
    <row r="77" spans="1:3" ht="30" x14ac:dyDescent="0.25">
      <c r="A77" s="1" t="s">
        <v>76</v>
      </c>
      <c r="B77" t="s">
        <v>117</v>
      </c>
      <c r="C77" t="s">
        <v>61</v>
      </c>
    </row>
    <row r="79" spans="1:3" ht="75" x14ac:dyDescent="0.25">
      <c r="A79" s="1" t="s">
        <v>75</v>
      </c>
      <c r="B79" t="s">
        <v>117</v>
      </c>
    </row>
    <row r="81" spans="1:3" x14ac:dyDescent="0.25">
      <c r="A81" s="1" t="s">
        <v>74</v>
      </c>
      <c r="B81" t="s">
        <v>117</v>
      </c>
      <c r="C81" t="s">
        <v>61</v>
      </c>
    </row>
    <row r="83" spans="1:3" ht="255" x14ac:dyDescent="0.25">
      <c r="A83" s="1" t="s">
        <v>73</v>
      </c>
      <c r="B83" t="s">
        <v>117</v>
      </c>
      <c r="C83" t="s">
        <v>61</v>
      </c>
    </row>
    <row r="85" spans="1:3" ht="75" x14ac:dyDescent="0.25">
      <c r="A85" s="1" t="s">
        <v>72</v>
      </c>
      <c r="B85" t="s">
        <v>117</v>
      </c>
      <c r="C85" t="s">
        <v>61</v>
      </c>
    </row>
    <row r="87" spans="1:3" ht="45" x14ac:dyDescent="0.25">
      <c r="A87" s="1" t="s">
        <v>71</v>
      </c>
      <c r="B87" t="s">
        <v>117</v>
      </c>
      <c r="C87" t="s">
        <v>61</v>
      </c>
    </row>
    <row r="89" spans="1:3" x14ac:dyDescent="0.25">
      <c r="A89" s="1" t="s">
        <v>70</v>
      </c>
      <c r="B89" t="s">
        <v>117</v>
      </c>
      <c r="C89" t="s">
        <v>61</v>
      </c>
    </row>
    <row r="91" spans="1:3" ht="75" x14ac:dyDescent="0.25">
      <c r="A91" s="1" t="s">
        <v>69</v>
      </c>
      <c r="B91" t="s">
        <v>117</v>
      </c>
      <c r="C91" t="s">
        <v>61</v>
      </c>
    </row>
    <row r="93" spans="1:3" ht="105" x14ac:dyDescent="0.25">
      <c r="A93" s="1" t="s">
        <v>68</v>
      </c>
      <c r="B93" t="s">
        <v>117</v>
      </c>
      <c r="C93" t="s">
        <v>61</v>
      </c>
    </row>
    <row r="95" spans="1:3" ht="45" x14ac:dyDescent="0.25">
      <c r="A95" s="1" t="s">
        <v>67</v>
      </c>
      <c r="B95" t="s">
        <v>117</v>
      </c>
      <c r="C95" t="s">
        <v>61</v>
      </c>
    </row>
    <row r="97" spans="1:3" ht="255" x14ac:dyDescent="0.25">
      <c r="A97" s="1" t="s">
        <v>66</v>
      </c>
      <c r="B97" t="s">
        <v>117</v>
      </c>
      <c r="C97" t="s">
        <v>61</v>
      </c>
    </row>
    <row r="99" spans="1:3" ht="240" x14ac:dyDescent="0.25">
      <c r="A99" s="1" t="s">
        <v>65</v>
      </c>
      <c r="B99" t="s">
        <v>117</v>
      </c>
      <c r="C99" s="1" t="s">
        <v>64</v>
      </c>
    </row>
    <row r="101" spans="1:3" x14ac:dyDescent="0.25">
      <c r="A101" s="1" t="s">
        <v>63</v>
      </c>
      <c r="B101" t="s">
        <v>117</v>
      </c>
      <c r="C101" t="s">
        <v>61</v>
      </c>
    </row>
    <row r="103" spans="1:3" ht="240" x14ac:dyDescent="0.25">
      <c r="A103" s="1" t="s">
        <v>62</v>
      </c>
      <c r="B103" t="s">
        <v>117</v>
      </c>
      <c r="C103" t="s">
        <v>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3"/>
  <sheetViews>
    <sheetView tabSelected="1" workbookViewId="0">
      <selection activeCell="C63" sqref="C63"/>
    </sheetView>
  </sheetViews>
  <sheetFormatPr defaultRowHeight="15" x14ac:dyDescent="0.25"/>
  <cols>
    <col min="1" max="1" width="111.28515625" style="1" customWidth="1"/>
    <col min="2" max="2" width="41.140625" customWidth="1"/>
    <col min="3" max="3" width="23.42578125" customWidth="1"/>
    <col min="4" max="4" width="23.5703125" customWidth="1"/>
  </cols>
  <sheetData>
    <row r="1" spans="1:4" x14ac:dyDescent="0.25">
      <c r="A1" s="1" t="s">
        <v>0</v>
      </c>
      <c r="B1" t="s">
        <v>1</v>
      </c>
      <c r="C1" t="s">
        <v>6</v>
      </c>
      <c r="D1" t="s">
        <v>7</v>
      </c>
    </row>
    <row r="3" spans="1:4" ht="30" x14ac:dyDescent="0.25">
      <c r="A3" s="1" t="s">
        <v>8</v>
      </c>
      <c r="B3" t="s">
        <v>117</v>
      </c>
      <c r="C3" t="s">
        <v>9</v>
      </c>
      <c r="D3">
        <f>COUNTIF(C:C,"Explicit Male")</f>
        <v>43</v>
      </c>
    </row>
    <row r="5" spans="1:4" ht="30" x14ac:dyDescent="0.25">
      <c r="A5" s="1" t="s">
        <v>10</v>
      </c>
      <c r="B5" t="s">
        <v>117</v>
      </c>
      <c r="C5" t="s">
        <v>9</v>
      </c>
    </row>
    <row r="7" spans="1:4" ht="105" x14ac:dyDescent="0.25">
      <c r="A7" s="1" t="s">
        <v>11</v>
      </c>
      <c r="B7" t="s">
        <v>117</v>
      </c>
      <c r="C7" t="s">
        <v>9</v>
      </c>
    </row>
    <row r="9" spans="1:4" ht="60" x14ac:dyDescent="0.25">
      <c r="A9" s="1" t="s">
        <v>13</v>
      </c>
      <c r="B9" t="s">
        <v>117</v>
      </c>
      <c r="C9" t="s">
        <v>9</v>
      </c>
    </row>
    <row r="11" spans="1:4" x14ac:dyDescent="0.25">
      <c r="A11" s="1" t="s">
        <v>12</v>
      </c>
      <c r="B11" t="s">
        <v>117</v>
      </c>
      <c r="C11" t="s">
        <v>9</v>
      </c>
    </row>
    <row r="13" spans="1:4" ht="30" x14ac:dyDescent="0.25">
      <c r="A13" s="1" t="s">
        <v>14</v>
      </c>
      <c r="B13" t="s">
        <v>117</v>
      </c>
      <c r="C13" t="s">
        <v>9</v>
      </c>
    </row>
    <row r="15" spans="1:4" ht="90" x14ac:dyDescent="0.25">
      <c r="A15" s="1" t="s">
        <v>15</v>
      </c>
      <c r="B15" t="s">
        <v>117</v>
      </c>
      <c r="C15" t="s">
        <v>9</v>
      </c>
    </row>
    <row r="17" spans="1:3" ht="90" x14ac:dyDescent="0.25">
      <c r="A17" s="1" t="s">
        <v>16</v>
      </c>
      <c r="B17" t="s">
        <v>117</v>
      </c>
      <c r="C17" t="s">
        <v>9</v>
      </c>
    </row>
    <row r="19" spans="1:3" ht="30" x14ac:dyDescent="0.25">
      <c r="A19" s="1" t="s">
        <v>17</v>
      </c>
      <c r="B19" t="s">
        <v>117</v>
      </c>
      <c r="C19" t="s">
        <v>9</v>
      </c>
    </row>
    <row r="21" spans="1:3" ht="210" x14ac:dyDescent="0.25">
      <c r="A21" s="1" t="s">
        <v>18</v>
      </c>
      <c r="B21" t="s">
        <v>117</v>
      </c>
      <c r="C21" t="s">
        <v>9</v>
      </c>
    </row>
    <row r="23" spans="1:3" ht="210" x14ac:dyDescent="0.25">
      <c r="A23" s="1" t="s">
        <v>19</v>
      </c>
      <c r="B23" t="s">
        <v>117</v>
      </c>
      <c r="C23" t="s">
        <v>9</v>
      </c>
    </row>
    <row r="25" spans="1:3" ht="30" x14ac:dyDescent="0.25">
      <c r="A25" s="1" t="s">
        <v>2</v>
      </c>
      <c r="B25" t="s">
        <v>117</v>
      </c>
      <c r="C25" t="s">
        <v>24</v>
      </c>
    </row>
    <row r="27" spans="1:3" ht="120" x14ac:dyDescent="0.25">
      <c r="A27" s="1" t="s">
        <v>20</v>
      </c>
      <c r="B27" t="s">
        <v>117</v>
      </c>
      <c r="C27" t="s">
        <v>9</v>
      </c>
    </row>
    <row r="29" spans="1:3" ht="30" x14ac:dyDescent="0.25">
      <c r="A29" s="1" t="s">
        <v>22</v>
      </c>
      <c r="B29" t="s">
        <v>117</v>
      </c>
      <c r="C29" t="s">
        <v>9</v>
      </c>
    </row>
    <row r="31" spans="1:3" ht="135" x14ac:dyDescent="0.25">
      <c r="A31" s="1" t="s">
        <v>21</v>
      </c>
      <c r="B31" t="s">
        <v>117</v>
      </c>
      <c r="C31" t="s">
        <v>9</v>
      </c>
    </row>
    <row r="33" spans="1:3" ht="255" x14ac:dyDescent="0.25">
      <c r="A33" s="1" t="s">
        <v>23</v>
      </c>
      <c r="B33" t="s">
        <v>117</v>
      </c>
      <c r="C33" t="s">
        <v>9</v>
      </c>
    </row>
    <row r="35" spans="1:3" ht="90" x14ac:dyDescent="0.25">
      <c r="A35" s="1" t="s">
        <v>25</v>
      </c>
      <c r="B35" t="s">
        <v>117</v>
      </c>
      <c r="C35" t="s">
        <v>9</v>
      </c>
    </row>
    <row r="37" spans="1:3" ht="90" x14ac:dyDescent="0.25">
      <c r="A37" s="1" t="s">
        <v>26</v>
      </c>
      <c r="B37" t="s">
        <v>117</v>
      </c>
      <c r="C37" t="s">
        <v>9</v>
      </c>
    </row>
    <row r="39" spans="1:3" ht="30" x14ac:dyDescent="0.25">
      <c r="A39" s="1" t="s">
        <v>27</v>
      </c>
      <c r="B39" t="s">
        <v>117</v>
      </c>
      <c r="C39" t="s">
        <v>9</v>
      </c>
    </row>
    <row r="41" spans="1:3" ht="150" x14ac:dyDescent="0.25">
      <c r="A41" s="1" t="s">
        <v>28</v>
      </c>
      <c r="B41" t="s">
        <v>117</v>
      </c>
      <c r="C41" t="s">
        <v>9</v>
      </c>
    </row>
    <row r="43" spans="1:3" ht="330" x14ac:dyDescent="0.25">
      <c r="A43" s="1" t="s">
        <v>29</v>
      </c>
      <c r="B43" t="s">
        <v>117</v>
      </c>
      <c r="C43" t="s">
        <v>9</v>
      </c>
    </row>
    <row r="45" spans="1:3" ht="45" x14ac:dyDescent="0.25">
      <c r="A45" s="1" t="s">
        <v>30</v>
      </c>
      <c r="B45" t="s">
        <v>117</v>
      </c>
      <c r="C45" t="s">
        <v>9</v>
      </c>
    </row>
    <row r="47" spans="1:3" ht="45" x14ac:dyDescent="0.25">
      <c r="A47" s="1" t="s">
        <v>31</v>
      </c>
      <c r="B47" t="s">
        <v>117</v>
      </c>
      <c r="C47" t="s">
        <v>9</v>
      </c>
    </row>
    <row r="49" spans="1:3" x14ac:dyDescent="0.25">
      <c r="A49" s="1" t="s">
        <v>32</v>
      </c>
      <c r="B49" t="s">
        <v>117</v>
      </c>
      <c r="C49" t="s">
        <v>9</v>
      </c>
    </row>
    <row r="51" spans="1:3" x14ac:dyDescent="0.25">
      <c r="A51" s="1" t="s">
        <v>33</v>
      </c>
      <c r="B51" t="s">
        <v>117</v>
      </c>
      <c r="C51" t="s">
        <v>9</v>
      </c>
    </row>
    <row r="53" spans="1:3" ht="45" x14ac:dyDescent="0.25">
      <c r="A53" s="1" t="s">
        <v>34</v>
      </c>
      <c r="B53" t="s">
        <v>117</v>
      </c>
      <c r="C53" t="s">
        <v>9</v>
      </c>
    </row>
    <row r="55" spans="1:3" ht="45" x14ac:dyDescent="0.25">
      <c r="A55" s="1" t="s">
        <v>35</v>
      </c>
      <c r="B55" t="s">
        <v>117</v>
      </c>
      <c r="C55" t="s">
        <v>9</v>
      </c>
    </row>
    <row r="57" spans="1:3" ht="210" x14ac:dyDescent="0.25">
      <c r="A57" s="1" t="s">
        <v>36</v>
      </c>
      <c r="B57" t="s">
        <v>117</v>
      </c>
      <c r="C57" t="s">
        <v>9</v>
      </c>
    </row>
    <row r="59" spans="1:3" ht="45" x14ac:dyDescent="0.25">
      <c r="A59" s="1" t="s">
        <v>37</v>
      </c>
      <c r="B59" t="s">
        <v>117</v>
      </c>
      <c r="C59" t="s">
        <v>9</v>
      </c>
    </row>
    <row r="61" spans="1:3" ht="105" x14ac:dyDescent="0.25">
      <c r="A61" s="1" t="s">
        <v>38</v>
      </c>
      <c r="B61" t="s">
        <v>117</v>
      </c>
      <c r="C61" t="s">
        <v>9</v>
      </c>
    </row>
    <row r="63" spans="1:3" ht="150" x14ac:dyDescent="0.25">
      <c r="A63" s="1" t="s">
        <v>3</v>
      </c>
      <c r="B63" t="s">
        <v>117</v>
      </c>
      <c r="C63" s="1" t="s">
        <v>118</v>
      </c>
    </row>
    <row r="65" spans="1:3" x14ac:dyDescent="0.25">
      <c r="A65" s="1" t="s">
        <v>39</v>
      </c>
      <c r="B65" t="s">
        <v>117</v>
      </c>
      <c r="C65" t="s">
        <v>9</v>
      </c>
    </row>
    <row r="67" spans="1:3" ht="60" x14ac:dyDescent="0.25">
      <c r="A67" s="1" t="s">
        <v>40</v>
      </c>
      <c r="B67" t="s">
        <v>117</v>
      </c>
      <c r="C67" t="s">
        <v>9</v>
      </c>
    </row>
    <row r="69" spans="1:3" ht="105" x14ac:dyDescent="0.25">
      <c r="A69" s="1" t="s">
        <v>41</v>
      </c>
      <c r="B69" t="s">
        <v>117</v>
      </c>
      <c r="C69" t="s">
        <v>9</v>
      </c>
    </row>
    <row r="71" spans="1:3" ht="30" x14ac:dyDescent="0.25">
      <c r="A71" s="1" t="s">
        <v>42</v>
      </c>
      <c r="B71" t="s">
        <v>117</v>
      </c>
      <c r="C71" t="s">
        <v>9</v>
      </c>
    </row>
    <row r="73" spans="1:3" ht="120" x14ac:dyDescent="0.25">
      <c r="A73" s="1" t="s">
        <v>43</v>
      </c>
      <c r="B73" t="s">
        <v>117</v>
      </c>
      <c r="C73" t="s">
        <v>9</v>
      </c>
    </row>
    <row r="75" spans="1:3" ht="150" x14ac:dyDescent="0.25">
      <c r="A75" s="1" t="s">
        <v>52</v>
      </c>
      <c r="B75" t="s">
        <v>117</v>
      </c>
      <c r="C75" t="s">
        <v>9</v>
      </c>
    </row>
    <row r="77" spans="1:3" ht="60" x14ac:dyDescent="0.25">
      <c r="A77" s="1" t="s">
        <v>57</v>
      </c>
      <c r="B77" t="s">
        <v>117</v>
      </c>
      <c r="C77" t="s">
        <v>56</v>
      </c>
    </row>
    <row r="79" spans="1:3" ht="45" x14ac:dyDescent="0.25">
      <c r="A79" s="1" t="s">
        <v>53</v>
      </c>
      <c r="B79" t="s">
        <v>117</v>
      </c>
      <c r="C79" t="s">
        <v>9</v>
      </c>
    </row>
    <row r="81" spans="1:3" ht="45" x14ac:dyDescent="0.25">
      <c r="A81" s="1" t="s">
        <v>54</v>
      </c>
      <c r="B81" t="s">
        <v>117</v>
      </c>
      <c r="C81" t="s">
        <v>9</v>
      </c>
    </row>
    <row r="83" spans="1:3" ht="120" x14ac:dyDescent="0.25">
      <c r="A83" s="1" t="s">
        <v>55</v>
      </c>
      <c r="B83" t="s">
        <v>117</v>
      </c>
      <c r="C83" t="s">
        <v>9</v>
      </c>
    </row>
    <row r="85" spans="1:3" ht="30" x14ac:dyDescent="0.25">
      <c r="A85" s="1" t="s">
        <v>51</v>
      </c>
      <c r="B85" t="s">
        <v>117</v>
      </c>
      <c r="C85" t="s">
        <v>9</v>
      </c>
    </row>
    <row r="87" spans="1:3" ht="90" x14ac:dyDescent="0.25">
      <c r="A87" s="1" t="s">
        <v>4</v>
      </c>
      <c r="B87" t="s">
        <v>117</v>
      </c>
      <c r="C87" s="1" t="s">
        <v>58</v>
      </c>
    </row>
    <row r="89" spans="1:3" ht="30" x14ac:dyDescent="0.25">
      <c r="A89" s="1" t="s">
        <v>50</v>
      </c>
      <c r="B89" t="s">
        <v>117</v>
      </c>
      <c r="C89" t="s">
        <v>9</v>
      </c>
    </row>
    <row r="91" spans="1:3" ht="30" x14ac:dyDescent="0.25">
      <c r="A91" s="1" t="s">
        <v>49</v>
      </c>
      <c r="B91" t="s">
        <v>117</v>
      </c>
      <c r="C91" t="s">
        <v>9</v>
      </c>
    </row>
    <row r="93" spans="1:3" ht="120" x14ac:dyDescent="0.25">
      <c r="A93" s="1" t="s">
        <v>48</v>
      </c>
      <c r="B93" t="s">
        <v>117</v>
      </c>
      <c r="C93" t="s">
        <v>9</v>
      </c>
    </row>
    <row r="95" spans="1:3" ht="30" x14ac:dyDescent="0.25">
      <c r="A95" s="1" t="s">
        <v>47</v>
      </c>
      <c r="B95" t="s">
        <v>117</v>
      </c>
      <c r="C95" t="s">
        <v>9</v>
      </c>
    </row>
    <row r="97" spans="1:3" ht="30" x14ac:dyDescent="0.25">
      <c r="A97" s="2" t="s">
        <v>5</v>
      </c>
      <c r="B97" t="s">
        <v>117</v>
      </c>
      <c r="C97" s="1" t="s">
        <v>59</v>
      </c>
    </row>
    <row r="99" spans="1:3" ht="45" x14ac:dyDescent="0.25">
      <c r="A99" s="1" t="s">
        <v>46</v>
      </c>
      <c r="B99" t="s">
        <v>117</v>
      </c>
      <c r="C99" s="1" t="s">
        <v>59</v>
      </c>
    </row>
    <row r="101" spans="1:3" x14ac:dyDescent="0.25">
      <c r="A101" s="1" t="s">
        <v>45</v>
      </c>
      <c r="B101" t="s">
        <v>117</v>
      </c>
      <c r="C101" t="s">
        <v>60</v>
      </c>
    </row>
    <row r="103" spans="1:3" ht="45" x14ac:dyDescent="0.25">
      <c r="A103" s="1" t="s">
        <v>44</v>
      </c>
      <c r="B103" t="s">
        <v>117</v>
      </c>
      <c r="C103" s="1" t="s">
        <v>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emale_50</vt:lpstr>
      <vt:lpstr>male_5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 Hu</dc:creator>
  <cp:lastModifiedBy>hudian720</cp:lastModifiedBy>
  <dcterms:created xsi:type="dcterms:W3CDTF">2018-03-17T23:37:27Z</dcterms:created>
  <dcterms:modified xsi:type="dcterms:W3CDTF">2019-01-06T15:48:16Z</dcterms:modified>
</cp:coreProperties>
</file>